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ucke.volker/Desktop/Manuscripts, Patents, Protocols etc/Manuscripts_2022/Lo_PI3KC2a_NatChemBiol_MS/Lo_PI3KC2a_NatChemBiol_final files/NatChemBiol_final_files/Source Data/ED_Fig6/"/>
    </mc:Choice>
  </mc:AlternateContent>
  <xr:revisionPtr revIDLastSave="0" documentId="13_ncr:1_{C581C255-F415-6B4E-893F-66F47E03FF3C}" xr6:coauthVersionLast="47" xr6:coauthVersionMax="47" xr10:uidLastSave="{00000000-0000-0000-0000-000000000000}"/>
  <bookViews>
    <workbookView xWindow="0" yWindow="760" windowWidth="30240" windowHeight="17860" activeTab="2" xr2:uid="{79665412-7A8B-0242-8EA5-E5777AFE6C4B}"/>
  </bookViews>
  <sheets>
    <sheet name="ED-Fig6b" sheetId="1" r:id="rId1"/>
    <sheet name="ED-Fig6d" sheetId="2" r:id="rId2"/>
    <sheet name="ED-Fig6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I67" i="3" l="1"/>
  <c r="AH67" i="3"/>
  <c r="AG67" i="3"/>
  <c r="AF67" i="3"/>
  <c r="AC67" i="3"/>
  <c r="AB67" i="3"/>
  <c r="AA67" i="3"/>
  <c r="Z67" i="3"/>
  <c r="W67" i="3"/>
  <c r="V67" i="3"/>
  <c r="U67" i="3"/>
  <c r="T67" i="3"/>
  <c r="Q67" i="3"/>
  <c r="P67" i="3"/>
  <c r="X66" i="3" s="1"/>
  <c r="O67" i="3"/>
  <c r="N67" i="3"/>
  <c r="E67" i="3"/>
  <c r="D67" i="3"/>
  <c r="C67" i="3"/>
  <c r="B67" i="3"/>
  <c r="AJ66" i="3"/>
  <c r="AD66" i="3"/>
  <c r="R66" i="3"/>
  <c r="X65" i="3"/>
  <c r="R65" i="3"/>
  <c r="AJ64" i="3"/>
  <c r="AD64" i="3"/>
  <c r="R64" i="3"/>
  <c r="X63" i="3"/>
  <c r="R63" i="3"/>
  <c r="AD62" i="3"/>
  <c r="R62" i="3"/>
  <c r="L62" i="3"/>
  <c r="X61" i="3"/>
  <c r="R61" i="3"/>
  <c r="AJ60" i="3"/>
  <c r="R60" i="3"/>
  <c r="F60" i="3"/>
  <c r="X59" i="3"/>
  <c r="R59" i="3"/>
  <c r="AJ58" i="3"/>
  <c r="AD58" i="3"/>
  <c r="R58" i="3"/>
  <c r="AD57" i="3"/>
  <c r="X57" i="3"/>
  <c r="R57" i="3"/>
  <c r="AJ56" i="3"/>
  <c r="R56" i="3"/>
  <c r="F56" i="3"/>
  <c r="X55" i="3"/>
  <c r="R55" i="3"/>
  <c r="F55" i="3"/>
  <c r="AD54" i="3"/>
  <c r="R54" i="3"/>
  <c r="L54" i="3"/>
  <c r="AD53" i="3"/>
  <c r="X53" i="3"/>
  <c r="R53" i="3"/>
  <c r="AJ52" i="3"/>
  <c r="AD52" i="3"/>
  <c r="R52" i="3"/>
  <c r="AD51" i="3"/>
  <c r="X51" i="3"/>
  <c r="R51" i="3"/>
  <c r="AJ50" i="3"/>
  <c r="AD50" i="3"/>
  <c r="R50" i="3"/>
  <c r="AD49" i="3"/>
  <c r="X49" i="3"/>
  <c r="R49" i="3"/>
  <c r="AJ48" i="3"/>
  <c r="R48" i="3"/>
  <c r="F48" i="3"/>
  <c r="X47" i="3"/>
  <c r="R47" i="3"/>
  <c r="F47" i="3"/>
  <c r="AD46" i="3"/>
  <c r="R46" i="3"/>
  <c r="L46" i="3"/>
  <c r="AD45" i="3"/>
  <c r="X45" i="3"/>
  <c r="R45" i="3"/>
  <c r="AJ44" i="3"/>
  <c r="AD44" i="3"/>
  <c r="R44" i="3"/>
  <c r="AD43" i="3"/>
  <c r="X43" i="3"/>
  <c r="R43" i="3"/>
  <c r="AJ42" i="3"/>
  <c r="AD42" i="3"/>
  <c r="R42" i="3"/>
  <c r="AD41" i="3"/>
  <c r="X41" i="3"/>
  <c r="R41" i="3"/>
  <c r="AJ40" i="3"/>
  <c r="R40" i="3"/>
  <c r="F40" i="3"/>
  <c r="X39" i="3"/>
  <c r="R39" i="3"/>
  <c r="F39" i="3"/>
  <c r="AD38" i="3"/>
  <c r="R38" i="3"/>
  <c r="L38" i="3"/>
  <c r="AD37" i="3"/>
  <c r="X37" i="3"/>
  <c r="R37" i="3"/>
  <c r="R67" i="3" s="1"/>
  <c r="AH33" i="3"/>
  <c r="AG33" i="3"/>
  <c r="AF33" i="3"/>
  <c r="AB33" i="3"/>
  <c r="AA33" i="3"/>
  <c r="Z33" i="3"/>
  <c r="V33" i="3"/>
  <c r="U33" i="3"/>
  <c r="T33" i="3"/>
  <c r="P33" i="3"/>
  <c r="O33" i="3"/>
  <c r="N33" i="3"/>
  <c r="J33" i="3"/>
  <c r="I33" i="3"/>
  <c r="H33" i="3"/>
  <c r="D33" i="3"/>
  <c r="C33" i="3"/>
  <c r="E32" i="3" s="1"/>
  <c r="B33" i="3"/>
  <c r="AI32" i="3"/>
  <c r="AC32" i="3"/>
  <c r="W32" i="3"/>
  <c r="R32" i="3"/>
  <c r="Q32" i="3"/>
  <c r="K32" i="3"/>
  <c r="F32" i="3"/>
  <c r="AI31" i="3"/>
  <c r="AC31" i="3"/>
  <c r="W31" i="3"/>
  <c r="R31" i="3"/>
  <c r="Q31" i="3"/>
  <c r="K31" i="3"/>
  <c r="AI30" i="3"/>
  <c r="AD30" i="3"/>
  <c r="AC30" i="3"/>
  <c r="W30" i="3"/>
  <c r="R30" i="3"/>
  <c r="Q30" i="3"/>
  <c r="F30" i="3"/>
  <c r="E30" i="3"/>
  <c r="AI29" i="3"/>
  <c r="AC29" i="3"/>
  <c r="W29" i="3"/>
  <c r="R29" i="3"/>
  <c r="Q29" i="3"/>
  <c r="F29" i="3"/>
  <c r="E29" i="3"/>
  <c r="AI28" i="3"/>
  <c r="AC28" i="3"/>
  <c r="W28" i="3"/>
  <c r="R28" i="3"/>
  <c r="Q28" i="3"/>
  <c r="K28" i="3"/>
  <c r="F28" i="3"/>
  <c r="AI27" i="3"/>
  <c r="AC27" i="3"/>
  <c r="W27" i="3"/>
  <c r="R27" i="3"/>
  <c r="Q27" i="3"/>
  <c r="K27" i="3"/>
  <c r="AI26" i="3"/>
  <c r="AD26" i="3"/>
  <c r="AC26" i="3"/>
  <c r="W26" i="3"/>
  <c r="R26" i="3"/>
  <c r="Q26" i="3"/>
  <c r="F26" i="3"/>
  <c r="E26" i="3"/>
  <c r="AI25" i="3"/>
  <c r="AC25" i="3"/>
  <c r="W25" i="3"/>
  <c r="R25" i="3"/>
  <c r="Q25" i="3"/>
  <c r="F25" i="3"/>
  <c r="E25" i="3"/>
  <c r="AI24" i="3"/>
  <c r="AC24" i="3"/>
  <c r="W24" i="3"/>
  <c r="R24" i="3"/>
  <c r="Q24" i="3"/>
  <c r="K24" i="3"/>
  <c r="F24" i="3"/>
  <c r="AI23" i="3"/>
  <c r="AC23" i="3"/>
  <c r="W23" i="3"/>
  <c r="R23" i="3"/>
  <c r="Q23" i="3"/>
  <c r="K23" i="3"/>
  <c r="AI22" i="3"/>
  <c r="AD22" i="3"/>
  <c r="AC22" i="3"/>
  <c r="W22" i="3"/>
  <c r="R22" i="3"/>
  <c r="Q22" i="3"/>
  <c r="Q33" i="3" s="1"/>
  <c r="F22" i="3"/>
  <c r="E22" i="3"/>
  <c r="AI21" i="3"/>
  <c r="AC21" i="3"/>
  <c r="W21" i="3"/>
  <c r="R21" i="3"/>
  <c r="Q21" i="3"/>
  <c r="L21" i="3"/>
  <c r="K21" i="3"/>
  <c r="F21" i="3"/>
  <c r="AI20" i="3"/>
  <c r="AD20" i="3"/>
  <c r="AC20" i="3"/>
  <c r="X20" i="3"/>
  <c r="W20" i="3"/>
  <c r="R20" i="3"/>
  <c r="Q20" i="3"/>
  <c r="L20" i="3"/>
  <c r="K20" i="3"/>
  <c r="F20" i="3"/>
  <c r="AI19" i="3"/>
  <c r="AD19" i="3"/>
  <c r="AC19" i="3"/>
  <c r="X19" i="3"/>
  <c r="W19" i="3"/>
  <c r="R19" i="3"/>
  <c r="Q19" i="3"/>
  <c r="L19" i="3"/>
  <c r="K19" i="3"/>
  <c r="F19" i="3"/>
  <c r="AI18" i="3"/>
  <c r="AD18" i="3"/>
  <c r="AC18" i="3"/>
  <c r="X18" i="3"/>
  <c r="W18" i="3"/>
  <c r="R18" i="3"/>
  <c r="Q18" i="3"/>
  <c r="L18" i="3"/>
  <c r="K18" i="3"/>
  <c r="F18" i="3"/>
  <c r="AI17" i="3"/>
  <c r="AD17" i="3"/>
  <c r="AC17" i="3"/>
  <c r="X17" i="3"/>
  <c r="W17" i="3"/>
  <c r="R17" i="3"/>
  <c r="Q17" i="3"/>
  <c r="L17" i="3"/>
  <c r="K17" i="3"/>
  <c r="F17" i="3"/>
  <c r="AI16" i="3"/>
  <c r="AD16" i="3"/>
  <c r="AC16" i="3"/>
  <c r="X16" i="3"/>
  <c r="W16" i="3"/>
  <c r="R16" i="3"/>
  <c r="Q16" i="3"/>
  <c r="L16" i="3"/>
  <c r="K16" i="3"/>
  <c r="F16" i="3"/>
  <c r="AI15" i="3"/>
  <c r="AD15" i="3"/>
  <c r="AC15" i="3"/>
  <c r="X15" i="3"/>
  <c r="W15" i="3"/>
  <c r="R15" i="3"/>
  <c r="Q15" i="3"/>
  <c r="L15" i="3"/>
  <c r="K15" i="3"/>
  <c r="F15" i="3"/>
  <c r="AI14" i="3"/>
  <c r="AD14" i="3"/>
  <c r="AC14" i="3"/>
  <c r="X14" i="3"/>
  <c r="W14" i="3"/>
  <c r="R14" i="3"/>
  <c r="Q14" i="3"/>
  <c r="L14" i="3"/>
  <c r="K14" i="3"/>
  <c r="F14" i="3"/>
  <c r="AI13" i="3"/>
  <c r="AD13" i="3"/>
  <c r="AC13" i="3"/>
  <c r="X13" i="3"/>
  <c r="W13" i="3"/>
  <c r="R13" i="3"/>
  <c r="Q13" i="3"/>
  <c r="L13" i="3"/>
  <c r="K13" i="3"/>
  <c r="F13" i="3"/>
  <c r="AI12" i="3"/>
  <c r="AD12" i="3"/>
  <c r="AC12" i="3"/>
  <c r="X12" i="3"/>
  <c r="W12" i="3"/>
  <c r="R12" i="3"/>
  <c r="Q12" i="3"/>
  <c r="L12" i="3"/>
  <c r="K12" i="3"/>
  <c r="F12" i="3"/>
  <c r="AI11" i="3"/>
  <c r="AD11" i="3"/>
  <c r="AC11" i="3"/>
  <c r="X11" i="3"/>
  <c r="W11" i="3"/>
  <c r="R11" i="3"/>
  <c r="Q11" i="3"/>
  <c r="L11" i="3"/>
  <c r="K11" i="3"/>
  <c r="F11" i="3"/>
  <c r="AI10" i="3"/>
  <c r="AD10" i="3"/>
  <c r="AC10" i="3"/>
  <c r="X10" i="3"/>
  <c r="W10" i="3"/>
  <c r="R10" i="3"/>
  <c r="Q10" i="3"/>
  <c r="L10" i="3"/>
  <c r="K10" i="3"/>
  <c r="F10" i="3"/>
  <c r="AI9" i="3"/>
  <c r="AD9" i="3"/>
  <c r="AC9" i="3"/>
  <c r="X9" i="3"/>
  <c r="W9" i="3"/>
  <c r="R9" i="3"/>
  <c r="Q9" i="3"/>
  <c r="L9" i="3"/>
  <c r="K9" i="3"/>
  <c r="F9" i="3"/>
  <c r="AI8" i="3"/>
  <c r="AD8" i="3"/>
  <c r="AC8" i="3"/>
  <c r="X8" i="3"/>
  <c r="W8" i="3"/>
  <c r="R8" i="3"/>
  <c r="Q8" i="3"/>
  <c r="L8" i="3"/>
  <c r="K8" i="3"/>
  <c r="F8" i="3"/>
  <c r="AI7" i="3"/>
  <c r="AD7" i="3"/>
  <c r="AC7" i="3"/>
  <c r="X7" i="3"/>
  <c r="W7" i="3"/>
  <c r="R7" i="3"/>
  <c r="Q7" i="3"/>
  <c r="L7" i="3"/>
  <c r="K7" i="3"/>
  <c r="F7" i="3"/>
  <c r="AI6" i="3"/>
  <c r="AD6" i="3"/>
  <c r="AC6" i="3"/>
  <c r="X6" i="3"/>
  <c r="W6" i="3"/>
  <c r="R6" i="3"/>
  <c r="Q6" i="3"/>
  <c r="L6" i="3"/>
  <c r="K6" i="3"/>
  <c r="F6" i="3"/>
  <c r="AI5" i="3"/>
  <c r="AD5" i="3"/>
  <c r="AC5" i="3"/>
  <c r="X5" i="3"/>
  <c r="W5" i="3"/>
  <c r="R5" i="3"/>
  <c r="Q5" i="3"/>
  <c r="L5" i="3"/>
  <c r="K5" i="3"/>
  <c r="F5" i="3"/>
  <c r="AI4" i="3"/>
  <c r="AD4" i="3"/>
  <c r="AC4" i="3"/>
  <c r="X4" i="3"/>
  <c r="W4" i="3"/>
  <c r="R4" i="3"/>
  <c r="Q4" i="3"/>
  <c r="L4" i="3"/>
  <c r="K4" i="3"/>
  <c r="F4" i="3"/>
  <c r="AI3" i="3"/>
  <c r="AI33" i="3" s="1"/>
  <c r="AD3" i="3"/>
  <c r="AC3" i="3"/>
  <c r="X3" i="3"/>
  <c r="W3" i="3"/>
  <c r="W33" i="3" s="1"/>
  <c r="R3" i="3"/>
  <c r="R33" i="3" s="1"/>
  <c r="Q3" i="3"/>
  <c r="L3" i="3"/>
  <c r="K3" i="3"/>
  <c r="F3" i="3"/>
  <c r="AJ32" i="3" l="1"/>
  <c r="AJ31" i="3"/>
  <c r="AJ30" i="3"/>
  <c r="AJ29" i="3"/>
  <c r="AJ28" i="3"/>
  <c r="AJ27" i="3"/>
  <c r="AJ26" i="3"/>
  <c r="AJ25" i="3"/>
  <c r="AJ24" i="3"/>
  <c r="AJ23" i="3"/>
  <c r="AJ22" i="3"/>
  <c r="AJ21" i="3"/>
  <c r="L65" i="3"/>
  <c r="L63" i="3"/>
  <c r="L61" i="3"/>
  <c r="L59" i="3"/>
  <c r="L57" i="3"/>
  <c r="L55" i="3"/>
  <c r="L53" i="3"/>
  <c r="L51" i="3"/>
  <c r="L49" i="3"/>
  <c r="L47" i="3"/>
  <c r="L45" i="3"/>
  <c r="L43" i="3"/>
  <c r="L41" i="3"/>
  <c r="L39" i="3"/>
  <c r="L37" i="3"/>
  <c r="F65" i="3"/>
  <c r="F63" i="3"/>
  <c r="F61" i="3"/>
  <c r="F59" i="3"/>
  <c r="AD23" i="3"/>
  <c r="AD27" i="3"/>
  <c r="AD31" i="3"/>
  <c r="L40" i="3"/>
  <c r="F41" i="3"/>
  <c r="F42" i="3"/>
  <c r="L48" i="3"/>
  <c r="F49" i="3"/>
  <c r="F50" i="3"/>
  <c r="L56" i="3"/>
  <c r="F57" i="3"/>
  <c r="F58" i="3"/>
  <c r="L60" i="3"/>
  <c r="F66" i="3"/>
  <c r="AJ4" i="3"/>
  <c r="AJ12" i="3"/>
  <c r="K29" i="3"/>
  <c r="L42" i="3"/>
  <c r="AJ3" i="3"/>
  <c r="AJ5" i="3"/>
  <c r="AJ6" i="3"/>
  <c r="AJ7" i="3"/>
  <c r="AJ8" i="3"/>
  <c r="AJ9" i="3"/>
  <c r="AJ10" i="3"/>
  <c r="AJ11" i="3"/>
  <c r="AJ13" i="3"/>
  <c r="AJ14" i="3"/>
  <c r="AJ15" i="3"/>
  <c r="AJ16" i="3"/>
  <c r="AJ17" i="3"/>
  <c r="AJ18" i="3"/>
  <c r="AJ19" i="3"/>
  <c r="AJ20" i="3"/>
  <c r="E23" i="3"/>
  <c r="AD24" i="3"/>
  <c r="K25" i="3"/>
  <c r="E27" i="3"/>
  <c r="AD28" i="3"/>
  <c r="E31" i="3"/>
  <c r="AD32" i="3"/>
  <c r="L32" i="3"/>
  <c r="L31" i="3"/>
  <c r="L30" i="3"/>
  <c r="L29" i="3"/>
  <c r="L28" i="3"/>
  <c r="L27" i="3"/>
  <c r="L26" i="3"/>
  <c r="L25" i="3"/>
  <c r="L24" i="3"/>
  <c r="L23" i="3"/>
  <c r="L22" i="3"/>
  <c r="L33" i="3" s="1"/>
  <c r="F43" i="3"/>
  <c r="F44" i="3"/>
  <c r="L50" i="3"/>
  <c r="F51" i="3"/>
  <c r="F52" i="3"/>
  <c r="L58" i="3"/>
  <c r="F64" i="3"/>
  <c r="L66" i="3"/>
  <c r="AJ65" i="3"/>
  <c r="AJ63" i="3"/>
  <c r="AJ61" i="3"/>
  <c r="AJ59" i="3"/>
  <c r="AJ57" i="3"/>
  <c r="AJ55" i="3"/>
  <c r="AJ53" i="3"/>
  <c r="AJ51" i="3"/>
  <c r="AJ49" i="3"/>
  <c r="AJ47" i="3"/>
  <c r="AJ45" i="3"/>
  <c r="AJ43" i="3"/>
  <c r="AJ41" i="3"/>
  <c r="AJ39" i="3"/>
  <c r="AJ37" i="3"/>
  <c r="AD65" i="3"/>
  <c r="AD63" i="3"/>
  <c r="AD61" i="3"/>
  <c r="AD59" i="3"/>
  <c r="E3" i="3"/>
  <c r="AC3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AD21" i="3"/>
  <c r="AD33" i="3" s="1"/>
  <c r="K22" i="3"/>
  <c r="K33" i="3" s="1"/>
  <c r="F23" i="3"/>
  <c r="F33" i="3" s="1"/>
  <c r="E24" i="3"/>
  <c r="AD25" i="3"/>
  <c r="K26" i="3"/>
  <c r="F27" i="3"/>
  <c r="E28" i="3"/>
  <c r="AD29" i="3"/>
  <c r="K30" i="3"/>
  <c r="F31" i="3"/>
  <c r="X32" i="3"/>
  <c r="X31" i="3"/>
  <c r="X30" i="3"/>
  <c r="X29" i="3"/>
  <c r="X28" i="3"/>
  <c r="X27" i="3"/>
  <c r="X26" i="3"/>
  <c r="X25" i="3"/>
  <c r="X24" i="3"/>
  <c r="X23" i="3"/>
  <c r="X22" i="3"/>
  <c r="X21" i="3"/>
  <c r="X33" i="3" s="1"/>
  <c r="F37" i="3"/>
  <c r="F67" i="3" s="1"/>
  <c r="F38" i="3"/>
  <c r="AJ38" i="3"/>
  <c r="AD39" i="3"/>
  <c r="AD67" i="3" s="1"/>
  <c r="AD40" i="3"/>
  <c r="L44" i="3"/>
  <c r="F45" i="3"/>
  <c r="F46" i="3"/>
  <c r="AJ46" i="3"/>
  <c r="AD47" i="3"/>
  <c r="AD48" i="3"/>
  <c r="L52" i="3"/>
  <c r="F53" i="3"/>
  <c r="F54" i="3"/>
  <c r="AJ54" i="3"/>
  <c r="AD55" i="3"/>
  <c r="AD56" i="3"/>
  <c r="AD60" i="3"/>
  <c r="F62" i="3"/>
  <c r="AJ62" i="3"/>
  <c r="L64" i="3"/>
  <c r="X38" i="3"/>
  <c r="X40" i="3"/>
  <c r="X67" i="3" s="1"/>
  <c r="X42" i="3"/>
  <c r="X44" i="3"/>
  <c r="X46" i="3"/>
  <c r="X48" i="3"/>
  <c r="X50" i="3"/>
  <c r="X52" i="3"/>
  <c r="X54" i="3"/>
  <c r="X56" i="3"/>
  <c r="X58" i="3"/>
  <c r="X60" i="3"/>
  <c r="X62" i="3"/>
  <c r="X64" i="3"/>
  <c r="AJ67" i="3" l="1"/>
  <c r="AJ33" i="3"/>
  <c r="L67" i="3"/>
  <c r="E33" i="3"/>
  <c r="C76" i="2" l="1"/>
  <c r="B76" i="2"/>
  <c r="AI69" i="2"/>
  <c r="AH69" i="2"/>
  <c r="AG69" i="2"/>
  <c r="AF69" i="2"/>
  <c r="AC69" i="2"/>
  <c r="AB69" i="2"/>
  <c r="AJ68" i="2" s="1"/>
  <c r="AA69" i="2"/>
  <c r="Z69" i="2"/>
  <c r="W69" i="2"/>
  <c r="V69" i="2"/>
  <c r="U69" i="2"/>
  <c r="T69" i="2"/>
  <c r="Q69" i="2"/>
  <c r="P69" i="2"/>
  <c r="O69" i="2"/>
  <c r="N69" i="2"/>
  <c r="K69" i="2"/>
  <c r="J69" i="2"/>
  <c r="I69" i="2"/>
  <c r="H69" i="2"/>
  <c r="E69" i="2"/>
  <c r="D69" i="2"/>
  <c r="L68" i="2" s="1"/>
  <c r="C69" i="2"/>
  <c r="B69" i="2"/>
  <c r="AD68" i="2"/>
  <c r="X68" i="2"/>
  <c r="R68" i="2"/>
  <c r="F68" i="2"/>
  <c r="AJ67" i="2"/>
  <c r="AD67" i="2"/>
  <c r="L67" i="2"/>
  <c r="F67" i="2"/>
  <c r="AD66" i="2"/>
  <c r="X66" i="2"/>
  <c r="R66" i="2"/>
  <c r="F66" i="2"/>
  <c r="AJ65" i="2"/>
  <c r="AD65" i="2"/>
  <c r="R65" i="2"/>
  <c r="L65" i="2"/>
  <c r="F65" i="2"/>
  <c r="AD64" i="2"/>
  <c r="X64" i="2"/>
  <c r="R64" i="2"/>
  <c r="F64" i="2"/>
  <c r="AJ63" i="2"/>
  <c r="AD63" i="2"/>
  <c r="R63" i="2"/>
  <c r="L63" i="2"/>
  <c r="F63" i="2"/>
  <c r="AD62" i="2"/>
  <c r="X62" i="2"/>
  <c r="R62" i="2"/>
  <c r="F62" i="2"/>
  <c r="AJ61" i="2"/>
  <c r="AD61" i="2"/>
  <c r="R61" i="2"/>
  <c r="L61" i="2"/>
  <c r="F61" i="2"/>
  <c r="AD60" i="2"/>
  <c r="X60" i="2"/>
  <c r="R60" i="2"/>
  <c r="F60" i="2"/>
  <c r="AJ59" i="2"/>
  <c r="AD59" i="2"/>
  <c r="R59" i="2"/>
  <c r="L59" i="2"/>
  <c r="F59" i="2"/>
  <c r="AD58" i="2"/>
  <c r="X58" i="2"/>
  <c r="R58" i="2"/>
  <c r="F58" i="2"/>
  <c r="AJ57" i="2"/>
  <c r="AD57" i="2"/>
  <c r="R57" i="2"/>
  <c r="L57" i="2"/>
  <c r="F57" i="2"/>
  <c r="AD56" i="2"/>
  <c r="X56" i="2"/>
  <c r="R56" i="2"/>
  <c r="F56" i="2"/>
  <c r="AJ55" i="2"/>
  <c r="AD55" i="2"/>
  <c r="R55" i="2"/>
  <c r="L55" i="2"/>
  <c r="F55" i="2"/>
  <c r="AD54" i="2"/>
  <c r="X54" i="2"/>
  <c r="R54" i="2"/>
  <c r="F54" i="2"/>
  <c r="AJ53" i="2"/>
  <c r="AD53" i="2"/>
  <c r="R53" i="2"/>
  <c r="L53" i="2"/>
  <c r="F53" i="2"/>
  <c r="AD52" i="2"/>
  <c r="X52" i="2"/>
  <c r="R52" i="2"/>
  <c r="F52" i="2"/>
  <c r="AJ51" i="2"/>
  <c r="AD51" i="2"/>
  <c r="R51" i="2"/>
  <c r="L51" i="2"/>
  <c r="F51" i="2"/>
  <c r="AD50" i="2"/>
  <c r="X50" i="2"/>
  <c r="R50" i="2"/>
  <c r="F50" i="2"/>
  <c r="AJ49" i="2"/>
  <c r="AD49" i="2"/>
  <c r="R49" i="2"/>
  <c r="L49" i="2"/>
  <c r="F49" i="2"/>
  <c r="AD48" i="2"/>
  <c r="X48" i="2"/>
  <c r="R48" i="2"/>
  <c r="F48" i="2"/>
  <c r="AJ47" i="2"/>
  <c r="AD47" i="2"/>
  <c r="R47" i="2"/>
  <c r="L47" i="2"/>
  <c r="F47" i="2"/>
  <c r="AD46" i="2"/>
  <c r="X46" i="2"/>
  <c r="R46" i="2"/>
  <c r="F46" i="2"/>
  <c r="AJ45" i="2"/>
  <c r="AD45" i="2"/>
  <c r="R45" i="2"/>
  <c r="L45" i="2"/>
  <c r="F45" i="2"/>
  <c r="AD44" i="2"/>
  <c r="X44" i="2"/>
  <c r="R44" i="2"/>
  <c r="F44" i="2"/>
  <c r="AJ43" i="2"/>
  <c r="AD43" i="2"/>
  <c r="R43" i="2"/>
  <c r="L43" i="2"/>
  <c r="F43" i="2"/>
  <c r="AD42" i="2"/>
  <c r="X42" i="2"/>
  <c r="R42" i="2"/>
  <c r="F42" i="2"/>
  <c r="F69" i="2" s="1"/>
  <c r="AJ41" i="2"/>
  <c r="AD41" i="2"/>
  <c r="R41" i="2"/>
  <c r="L41" i="2"/>
  <c r="F41" i="2"/>
  <c r="AD40" i="2"/>
  <c r="X40" i="2"/>
  <c r="R40" i="2"/>
  <c r="F40" i="2"/>
  <c r="AJ39" i="2"/>
  <c r="AD39" i="2"/>
  <c r="AD69" i="2" s="1"/>
  <c r="R39" i="2"/>
  <c r="L39" i="2"/>
  <c r="F39" i="2"/>
  <c r="AH33" i="2"/>
  <c r="AG33" i="2"/>
  <c r="AF33" i="2"/>
  <c r="AB33" i="2"/>
  <c r="AA33" i="2"/>
  <c r="Z33" i="2"/>
  <c r="V33" i="2"/>
  <c r="U33" i="2"/>
  <c r="T33" i="2"/>
  <c r="P33" i="2"/>
  <c r="O33" i="2"/>
  <c r="Q30" i="2" s="1"/>
  <c r="N33" i="2"/>
  <c r="J33" i="2"/>
  <c r="I33" i="2"/>
  <c r="H33" i="2"/>
  <c r="D33" i="2"/>
  <c r="C33" i="2"/>
  <c r="B33" i="2"/>
  <c r="AJ32" i="2"/>
  <c r="AI32" i="2"/>
  <c r="AC32" i="2"/>
  <c r="Q32" i="2"/>
  <c r="L32" i="2"/>
  <c r="K32" i="2"/>
  <c r="E32" i="2"/>
  <c r="AJ31" i="2"/>
  <c r="AI31" i="2"/>
  <c r="AC31" i="2"/>
  <c r="X31" i="2"/>
  <c r="W31" i="2"/>
  <c r="Q31" i="2"/>
  <c r="K31" i="2"/>
  <c r="E31" i="2"/>
  <c r="AJ30" i="2"/>
  <c r="AI30" i="2"/>
  <c r="AC30" i="2"/>
  <c r="X30" i="2"/>
  <c r="W30" i="2"/>
  <c r="K30" i="2"/>
  <c r="E30" i="2"/>
  <c r="AJ29" i="2"/>
  <c r="AI29" i="2"/>
  <c r="AC29" i="2"/>
  <c r="X29" i="2"/>
  <c r="L29" i="2"/>
  <c r="K29" i="2"/>
  <c r="E29" i="2"/>
  <c r="AJ28" i="2"/>
  <c r="AI28" i="2"/>
  <c r="AC28" i="2"/>
  <c r="Q28" i="2"/>
  <c r="L28" i="2"/>
  <c r="K28" i="2"/>
  <c r="E28" i="2"/>
  <c r="AJ27" i="2"/>
  <c r="AI27" i="2"/>
  <c r="AC27" i="2"/>
  <c r="X27" i="2"/>
  <c r="W27" i="2"/>
  <c r="Q27" i="2"/>
  <c r="K27" i="2"/>
  <c r="E27" i="2"/>
  <c r="AJ26" i="2"/>
  <c r="AI26" i="2"/>
  <c r="AC26" i="2"/>
  <c r="X26" i="2"/>
  <c r="W26" i="2"/>
  <c r="K26" i="2"/>
  <c r="E26" i="2"/>
  <c r="AJ25" i="2"/>
  <c r="AI25" i="2"/>
  <c r="AC25" i="2"/>
  <c r="X25" i="2"/>
  <c r="L25" i="2"/>
  <c r="K25" i="2"/>
  <c r="E25" i="2"/>
  <c r="AJ24" i="2"/>
  <c r="AI24" i="2"/>
  <c r="AC24" i="2"/>
  <c r="AC33" i="2" s="1"/>
  <c r="Q24" i="2"/>
  <c r="L24" i="2"/>
  <c r="K24" i="2"/>
  <c r="E24" i="2"/>
  <c r="AJ23" i="2"/>
  <c r="AI23" i="2"/>
  <c r="AC23" i="2"/>
  <c r="X23" i="2"/>
  <c r="W23" i="2"/>
  <c r="Q23" i="2"/>
  <c r="K23" i="2"/>
  <c r="E23" i="2"/>
  <c r="AJ22" i="2"/>
  <c r="AI22" i="2"/>
  <c r="AC22" i="2"/>
  <c r="X22" i="2"/>
  <c r="W22" i="2"/>
  <c r="K22" i="2"/>
  <c r="E22" i="2"/>
  <c r="E33" i="2" s="1"/>
  <c r="AJ21" i="2"/>
  <c r="AI21" i="2"/>
  <c r="AC21" i="2"/>
  <c r="X21" i="2"/>
  <c r="L21" i="2"/>
  <c r="K21" i="2"/>
  <c r="E21" i="2"/>
  <c r="AJ20" i="2"/>
  <c r="AI20" i="2"/>
  <c r="AD20" i="2"/>
  <c r="AC20" i="2"/>
  <c r="X20" i="2"/>
  <c r="W20" i="2"/>
  <c r="R20" i="2"/>
  <c r="K20" i="2"/>
  <c r="F20" i="2"/>
  <c r="E20" i="2"/>
  <c r="AJ19" i="2"/>
  <c r="AI19" i="2"/>
  <c r="AD19" i="2"/>
  <c r="AC19" i="2"/>
  <c r="X19" i="2"/>
  <c r="W19" i="2"/>
  <c r="R19" i="2"/>
  <c r="K19" i="2"/>
  <c r="F19" i="2"/>
  <c r="E19" i="2"/>
  <c r="AJ18" i="2"/>
  <c r="AI18" i="2"/>
  <c r="AD18" i="2"/>
  <c r="AC18" i="2"/>
  <c r="X18" i="2"/>
  <c r="W18" i="2"/>
  <c r="R18" i="2"/>
  <c r="K18" i="2"/>
  <c r="F18" i="2"/>
  <c r="E18" i="2"/>
  <c r="AJ17" i="2"/>
  <c r="AI17" i="2"/>
  <c r="AD17" i="2"/>
  <c r="AC17" i="2"/>
  <c r="X17" i="2"/>
  <c r="W17" i="2"/>
  <c r="R17" i="2"/>
  <c r="K17" i="2"/>
  <c r="F17" i="2"/>
  <c r="E17" i="2"/>
  <c r="AJ16" i="2"/>
  <c r="AI16" i="2"/>
  <c r="AD16" i="2"/>
  <c r="AC16" i="2"/>
  <c r="X16" i="2"/>
  <c r="W16" i="2"/>
  <c r="R16" i="2"/>
  <c r="K16" i="2"/>
  <c r="F16" i="2"/>
  <c r="E16" i="2"/>
  <c r="AJ15" i="2"/>
  <c r="AI15" i="2"/>
  <c r="AD15" i="2"/>
  <c r="AC15" i="2"/>
  <c r="X15" i="2"/>
  <c r="W15" i="2"/>
  <c r="R15" i="2"/>
  <c r="K15" i="2"/>
  <c r="F15" i="2"/>
  <c r="E15" i="2"/>
  <c r="AJ14" i="2"/>
  <c r="AI14" i="2"/>
  <c r="AD14" i="2"/>
  <c r="AC14" i="2"/>
  <c r="X14" i="2"/>
  <c r="W14" i="2"/>
  <c r="R14" i="2"/>
  <c r="K14" i="2"/>
  <c r="F14" i="2"/>
  <c r="E14" i="2"/>
  <c r="AJ13" i="2"/>
  <c r="AI13" i="2"/>
  <c r="AD13" i="2"/>
  <c r="AC13" i="2"/>
  <c r="X13" i="2"/>
  <c r="W13" i="2"/>
  <c r="R13" i="2"/>
  <c r="K13" i="2"/>
  <c r="F13" i="2"/>
  <c r="E13" i="2"/>
  <c r="AJ12" i="2"/>
  <c r="AI12" i="2"/>
  <c r="AD12" i="2"/>
  <c r="AC12" i="2"/>
  <c r="X12" i="2"/>
  <c r="W12" i="2"/>
  <c r="R12" i="2"/>
  <c r="K12" i="2"/>
  <c r="F12" i="2"/>
  <c r="E12" i="2"/>
  <c r="AJ11" i="2"/>
  <c r="AI11" i="2"/>
  <c r="AD11" i="2"/>
  <c r="AC11" i="2"/>
  <c r="X11" i="2"/>
  <c r="W11" i="2"/>
  <c r="R11" i="2"/>
  <c r="K11" i="2"/>
  <c r="F11" i="2"/>
  <c r="E11" i="2"/>
  <c r="AJ10" i="2"/>
  <c r="AI10" i="2"/>
  <c r="AD10" i="2"/>
  <c r="AC10" i="2"/>
  <c r="X10" i="2"/>
  <c r="W10" i="2"/>
  <c r="R10" i="2"/>
  <c r="K10" i="2"/>
  <c r="F10" i="2"/>
  <c r="E10" i="2"/>
  <c r="AJ9" i="2"/>
  <c r="AI9" i="2"/>
  <c r="AD9" i="2"/>
  <c r="AC9" i="2"/>
  <c r="X9" i="2"/>
  <c r="W9" i="2"/>
  <c r="R9" i="2"/>
  <c r="K9" i="2"/>
  <c r="F9" i="2"/>
  <c r="E9" i="2"/>
  <c r="AJ8" i="2"/>
  <c r="AI8" i="2"/>
  <c r="AD8" i="2"/>
  <c r="AC8" i="2"/>
  <c r="X8" i="2"/>
  <c r="W8" i="2"/>
  <c r="R8" i="2"/>
  <c r="K8" i="2"/>
  <c r="F8" i="2"/>
  <c r="E8" i="2"/>
  <c r="AJ7" i="2"/>
  <c r="AI7" i="2"/>
  <c r="AD7" i="2"/>
  <c r="AC7" i="2"/>
  <c r="X7" i="2"/>
  <c r="W7" i="2"/>
  <c r="R7" i="2"/>
  <c r="K7" i="2"/>
  <c r="F7" i="2"/>
  <c r="E7" i="2"/>
  <c r="AJ6" i="2"/>
  <c r="AI6" i="2"/>
  <c r="AD6" i="2"/>
  <c r="AC6" i="2"/>
  <c r="X6" i="2"/>
  <c r="W6" i="2"/>
  <c r="R6" i="2"/>
  <c r="K6" i="2"/>
  <c r="F6" i="2"/>
  <c r="E6" i="2"/>
  <c r="AJ5" i="2"/>
  <c r="AI5" i="2"/>
  <c r="AD5" i="2"/>
  <c r="AC5" i="2"/>
  <c r="X5" i="2"/>
  <c r="W5" i="2"/>
  <c r="R5" i="2"/>
  <c r="K5" i="2"/>
  <c r="F5" i="2"/>
  <c r="E5" i="2"/>
  <c r="AJ4" i="2"/>
  <c r="AI4" i="2"/>
  <c r="AD4" i="2"/>
  <c r="AC4" i="2"/>
  <c r="X4" i="2"/>
  <c r="W4" i="2"/>
  <c r="R4" i="2"/>
  <c r="K4" i="2"/>
  <c r="F4" i="2"/>
  <c r="E4" i="2"/>
  <c r="AJ3" i="2"/>
  <c r="AI3" i="2"/>
  <c r="AI33" i="2" s="1"/>
  <c r="AD3" i="2"/>
  <c r="AC3" i="2"/>
  <c r="X3" i="2"/>
  <c r="W3" i="2"/>
  <c r="R3" i="2"/>
  <c r="K3" i="2"/>
  <c r="K33" i="2" s="1"/>
  <c r="F3" i="2"/>
  <c r="E3" i="2"/>
  <c r="F32" i="2" l="1"/>
  <c r="F31" i="2"/>
  <c r="F30" i="2"/>
  <c r="F29" i="2"/>
  <c r="F28" i="2"/>
  <c r="F27" i="2"/>
  <c r="F26" i="2"/>
  <c r="F25" i="2"/>
  <c r="F24" i="2"/>
  <c r="F23" i="2"/>
  <c r="F22" i="2"/>
  <c r="F21" i="2"/>
  <c r="F33" i="2" s="1"/>
  <c r="L3" i="2"/>
  <c r="L4" i="2"/>
  <c r="L6" i="2"/>
  <c r="L7" i="2"/>
  <c r="L11" i="2"/>
  <c r="L13" i="2"/>
  <c r="L16" i="2"/>
  <c r="L19" i="2"/>
  <c r="L20" i="2"/>
  <c r="Q21" i="2"/>
  <c r="Q25" i="2"/>
  <c r="AJ33" i="2"/>
  <c r="L5" i="2"/>
  <c r="L8" i="2"/>
  <c r="L9" i="2"/>
  <c r="L10" i="2"/>
  <c r="L12" i="2"/>
  <c r="L14" i="2"/>
  <c r="L15" i="2"/>
  <c r="L17" i="2"/>
  <c r="L18" i="2"/>
  <c r="L22" i="2"/>
  <c r="W24" i="2"/>
  <c r="L26" i="2"/>
  <c r="W28" i="2"/>
  <c r="Q29" i="2"/>
  <c r="L30" i="2"/>
  <c r="W32" i="2"/>
  <c r="R32" i="2"/>
  <c r="R31" i="2"/>
  <c r="R30" i="2"/>
  <c r="R29" i="2"/>
  <c r="R28" i="2"/>
  <c r="R27" i="2"/>
  <c r="R26" i="2"/>
  <c r="R25" i="2"/>
  <c r="R24" i="2"/>
  <c r="R23" i="2"/>
  <c r="R22" i="2"/>
  <c r="R21" i="2"/>
  <c r="R33" i="2" s="1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W21" i="2"/>
  <c r="W33" i="2" s="1"/>
  <c r="Q22" i="2"/>
  <c r="L23" i="2"/>
  <c r="X24" i="2"/>
  <c r="W25" i="2"/>
  <c r="Q26" i="2"/>
  <c r="L27" i="2"/>
  <c r="X28" i="2"/>
  <c r="W29" i="2"/>
  <c r="L31" i="2"/>
  <c r="X32" i="2"/>
  <c r="X33" i="2" s="1"/>
  <c r="AD32" i="2"/>
  <c r="AD31" i="2"/>
  <c r="AD30" i="2"/>
  <c r="AD29" i="2"/>
  <c r="AD28" i="2"/>
  <c r="AD27" i="2"/>
  <c r="AD26" i="2"/>
  <c r="AD25" i="2"/>
  <c r="AD24" i="2"/>
  <c r="AD23" i="2"/>
  <c r="AD22" i="2"/>
  <c r="AD21" i="2"/>
  <c r="AD33" i="2" s="1"/>
  <c r="X67" i="2"/>
  <c r="X65" i="2"/>
  <c r="X63" i="2"/>
  <c r="X61" i="2"/>
  <c r="X59" i="2"/>
  <c r="X57" i="2"/>
  <c r="X55" i="2"/>
  <c r="X53" i="2"/>
  <c r="X51" i="2"/>
  <c r="X49" i="2"/>
  <c r="X47" i="2"/>
  <c r="X45" i="2"/>
  <c r="X43" i="2"/>
  <c r="X41" i="2"/>
  <c r="X39" i="2"/>
  <c r="X69" i="2" s="1"/>
  <c r="R67" i="2"/>
  <c r="R69" i="2" s="1"/>
  <c r="L40" i="2"/>
  <c r="L69" i="2" s="1"/>
  <c r="AJ40" i="2"/>
  <c r="AJ69" i="2" s="1"/>
  <c r="L42" i="2"/>
  <c r="AJ42" i="2"/>
  <c r="L44" i="2"/>
  <c r="AJ44" i="2"/>
  <c r="L46" i="2"/>
  <c r="AJ46" i="2"/>
  <c r="L48" i="2"/>
  <c r="AJ48" i="2"/>
  <c r="L50" i="2"/>
  <c r="AJ50" i="2"/>
  <c r="L52" i="2"/>
  <c r="AJ52" i="2"/>
  <c r="L54" i="2"/>
  <c r="AJ54" i="2"/>
  <c r="L56" i="2"/>
  <c r="AJ56" i="2"/>
  <c r="L58" i="2"/>
  <c r="AJ58" i="2"/>
  <c r="L60" i="2"/>
  <c r="AJ60" i="2"/>
  <c r="L62" i="2"/>
  <c r="AJ62" i="2"/>
  <c r="L64" i="2"/>
  <c r="AJ64" i="2"/>
  <c r="L66" i="2"/>
  <c r="AJ66" i="2"/>
  <c r="L33" i="2" l="1"/>
  <c r="Q33" i="2"/>
  <c r="C76" i="1" l="1"/>
  <c r="E76" i="1"/>
  <c r="D76" i="1"/>
  <c r="K68" i="1"/>
  <c r="J68" i="1"/>
  <c r="I68" i="1"/>
  <c r="H68" i="1"/>
  <c r="X52" i="1" l="1"/>
  <c r="X56" i="1"/>
  <c r="X64" i="1"/>
  <c r="B68" i="1"/>
  <c r="C68" i="1"/>
  <c r="D68" i="1"/>
  <c r="E68" i="1"/>
  <c r="N68" i="1"/>
  <c r="O68" i="1"/>
  <c r="P68" i="1"/>
  <c r="R39" i="1" s="1"/>
  <c r="Q68" i="1"/>
  <c r="T68" i="1"/>
  <c r="U68" i="1"/>
  <c r="V68" i="1"/>
  <c r="W68" i="1"/>
  <c r="Z68" i="1"/>
  <c r="AA68" i="1"/>
  <c r="AB68" i="1"/>
  <c r="AD38" i="1" s="1"/>
  <c r="AC68" i="1"/>
  <c r="AF68" i="1"/>
  <c r="AG68" i="1"/>
  <c r="AH68" i="1"/>
  <c r="AI68" i="1"/>
  <c r="X60" i="1" l="1"/>
  <c r="X50" i="1"/>
  <c r="R60" i="1"/>
  <c r="X44" i="1"/>
  <c r="R64" i="1"/>
  <c r="R56" i="1"/>
  <c r="X42" i="1"/>
  <c r="F38" i="1"/>
  <c r="L67" i="1"/>
  <c r="L66" i="1"/>
  <c r="R66" i="1"/>
  <c r="R62" i="1"/>
  <c r="R58" i="1"/>
  <c r="R54" i="1"/>
  <c r="X46" i="1"/>
  <c r="X66" i="1"/>
  <c r="X62" i="1"/>
  <c r="X58" i="1"/>
  <c r="X54" i="1"/>
  <c r="X48" i="1"/>
  <c r="R40" i="1"/>
  <c r="AJ53" i="1"/>
  <c r="AJ41" i="1"/>
  <c r="AJ63" i="1"/>
  <c r="AJ55" i="1"/>
  <c r="AJ67" i="1"/>
  <c r="AJ59" i="1"/>
  <c r="AJ61" i="1"/>
  <c r="AJ49" i="1"/>
  <c r="AJ45" i="1"/>
  <c r="AJ65" i="1"/>
  <c r="AJ57" i="1"/>
  <c r="AJ51" i="1"/>
  <c r="AJ47" i="1"/>
  <c r="AJ43" i="1"/>
  <c r="AJ39" i="1"/>
  <c r="R52" i="1"/>
  <c r="R50" i="1"/>
  <c r="R48" i="1"/>
  <c r="R46" i="1"/>
  <c r="R44" i="1"/>
  <c r="R42" i="1"/>
  <c r="X38" i="1"/>
  <c r="X67" i="1"/>
  <c r="X65" i="1"/>
  <c r="X63" i="1"/>
  <c r="X61" i="1"/>
  <c r="X59" i="1"/>
  <c r="X57" i="1"/>
  <c r="X55" i="1"/>
  <c r="X53" i="1"/>
  <c r="X51" i="1"/>
  <c r="X49" i="1"/>
  <c r="X47" i="1"/>
  <c r="X45" i="1"/>
  <c r="X43" i="1"/>
  <c r="X40" i="1"/>
  <c r="R38" i="1"/>
  <c r="L59" i="1"/>
  <c r="L51" i="1"/>
  <c r="L43" i="1"/>
  <c r="L41" i="1"/>
  <c r="L39" i="1"/>
  <c r="L65" i="1"/>
  <c r="L57" i="1"/>
  <c r="L49" i="1"/>
  <c r="L61" i="1"/>
  <c r="L53" i="1"/>
  <c r="L45" i="1"/>
  <c r="L63" i="1"/>
  <c r="L55" i="1"/>
  <c r="L47" i="1"/>
  <c r="F39" i="1"/>
  <c r="AD67" i="1"/>
  <c r="F67" i="1"/>
  <c r="AD65" i="1"/>
  <c r="F65" i="1"/>
  <c r="AD63" i="1"/>
  <c r="F61" i="1"/>
  <c r="AD59" i="1"/>
  <c r="F57" i="1"/>
  <c r="AD55" i="1"/>
  <c r="F53" i="1"/>
  <c r="AD51" i="1"/>
  <c r="F49" i="1"/>
  <c r="AD47" i="1"/>
  <c r="F47" i="1"/>
  <c r="AD45" i="1"/>
  <c r="AD41" i="1"/>
  <c r="F41" i="1"/>
  <c r="AD39" i="1"/>
  <c r="L64" i="1"/>
  <c r="AJ62" i="1"/>
  <c r="L62" i="1"/>
  <c r="AJ60" i="1"/>
  <c r="L58" i="1"/>
  <c r="AJ56" i="1"/>
  <c r="L56" i="1"/>
  <c r="AJ54" i="1"/>
  <c r="AJ50" i="1"/>
  <c r="L50" i="1"/>
  <c r="AJ48" i="1"/>
  <c r="AJ46" i="1"/>
  <c r="L46" i="1"/>
  <c r="AJ44" i="1"/>
  <c r="L44" i="1"/>
  <c r="AJ42" i="1"/>
  <c r="L42" i="1"/>
  <c r="X41" i="1"/>
  <c r="AJ40" i="1"/>
  <c r="L40" i="1"/>
  <c r="X39" i="1"/>
  <c r="AJ38" i="1"/>
  <c r="L38" i="1"/>
  <c r="F63" i="1"/>
  <c r="AD61" i="1"/>
  <c r="F59" i="1"/>
  <c r="AD57" i="1"/>
  <c r="F55" i="1"/>
  <c r="AD53" i="1"/>
  <c r="F51" i="1"/>
  <c r="AD49" i="1"/>
  <c r="F45" i="1"/>
  <c r="AD43" i="1"/>
  <c r="F43" i="1"/>
  <c r="AJ66" i="1"/>
  <c r="AJ64" i="1"/>
  <c r="L60" i="1"/>
  <c r="AJ58" i="1"/>
  <c r="L54" i="1"/>
  <c r="AJ52" i="1"/>
  <c r="L52" i="1"/>
  <c r="L48" i="1"/>
  <c r="R67" i="1"/>
  <c r="AD66" i="1"/>
  <c r="F66" i="1"/>
  <c r="R65" i="1"/>
  <c r="AD64" i="1"/>
  <c r="F64" i="1"/>
  <c r="R63" i="1"/>
  <c r="AD62" i="1"/>
  <c r="F62" i="1"/>
  <c r="R61" i="1"/>
  <c r="AD60" i="1"/>
  <c r="F60" i="1"/>
  <c r="R59" i="1"/>
  <c r="AD58" i="1"/>
  <c r="F58" i="1"/>
  <c r="R57" i="1"/>
  <c r="AD56" i="1"/>
  <c r="F56" i="1"/>
  <c r="R55" i="1"/>
  <c r="AD54" i="1"/>
  <c r="F54" i="1"/>
  <c r="R53" i="1"/>
  <c r="AD52" i="1"/>
  <c r="F52" i="1"/>
  <c r="R51" i="1"/>
  <c r="AD50" i="1"/>
  <c r="F50" i="1"/>
  <c r="R49" i="1"/>
  <c r="AD48" i="1"/>
  <c r="F48" i="1"/>
  <c r="R47" i="1"/>
  <c r="AD46" i="1"/>
  <c r="F46" i="1"/>
  <c r="R45" i="1"/>
  <c r="AD44" i="1"/>
  <c r="F44" i="1"/>
  <c r="R43" i="1"/>
  <c r="AD42" i="1"/>
  <c r="F42" i="1"/>
  <c r="R41" i="1"/>
  <c r="AD40" i="1"/>
  <c r="F40" i="1"/>
  <c r="AD68" i="1" l="1"/>
  <c r="AJ68" i="1"/>
  <c r="L68" i="1"/>
  <c r="R68" i="1"/>
  <c r="F68" i="1"/>
  <c r="X68" i="1"/>
  <c r="AI33" i="1" l="1"/>
  <c r="AH33" i="1"/>
  <c r="AG33" i="1"/>
  <c r="AF33" i="1"/>
  <c r="AC33" i="1"/>
  <c r="AB33" i="1"/>
  <c r="AJ31" i="1" s="1"/>
  <c r="AA33" i="1"/>
  <c r="Z33" i="1"/>
  <c r="W33" i="1"/>
  <c r="V33" i="1"/>
  <c r="U33" i="1"/>
  <c r="T33" i="1"/>
  <c r="Q33" i="1"/>
  <c r="P33" i="1"/>
  <c r="X32" i="1" s="1"/>
  <c r="O33" i="1"/>
  <c r="N33" i="1"/>
  <c r="E33" i="1"/>
  <c r="D33" i="1"/>
  <c r="F16" i="1" s="1"/>
  <c r="C33" i="1"/>
  <c r="B33" i="1"/>
  <c r="R30" i="1"/>
  <c r="R27" i="1"/>
  <c r="X25" i="1"/>
  <c r="R22" i="1"/>
  <c r="R20" i="1"/>
  <c r="R18" i="1"/>
  <c r="R16" i="1"/>
  <c r="R14" i="1"/>
  <c r="R12" i="1"/>
  <c r="R10" i="1"/>
  <c r="R8" i="1"/>
  <c r="R6" i="1"/>
  <c r="X4" i="1"/>
  <c r="R3" i="1"/>
  <c r="AD22" i="1" l="1"/>
  <c r="AD4" i="1"/>
  <c r="AD8" i="1"/>
  <c r="AD12" i="1"/>
  <c r="AD16" i="1"/>
  <c r="AD20" i="1"/>
  <c r="AD6" i="1"/>
  <c r="AD10" i="1"/>
  <c r="AD14" i="1"/>
  <c r="AD18" i="1"/>
  <c r="AD30" i="1"/>
  <c r="R4" i="1"/>
  <c r="X5" i="1"/>
  <c r="X7" i="1"/>
  <c r="X9" i="1"/>
  <c r="X11" i="1"/>
  <c r="X13" i="1"/>
  <c r="X15" i="1"/>
  <c r="X17" i="1"/>
  <c r="X19" i="1"/>
  <c r="X21" i="1"/>
  <c r="AD24" i="1"/>
  <c r="R29" i="1"/>
  <c r="X3" i="1"/>
  <c r="R5" i="1"/>
  <c r="R7" i="1"/>
  <c r="R9" i="1"/>
  <c r="R11" i="1"/>
  <c r="R13" i="1"/>
  <c r="R15" i="1"/>
  <c r="R17" i="1"/>
  <c r="R19" i="1"/>
  <c r="R21" i="1"/>
  <c r="R24" i="1"/>
  <c r="X27" i="1"/>
  <c r="R32" i="1"/>
  <c r="F30" i="1"/>
  <c r="F32" i="1"/>
  <c r="F4" i="1"/>
  <c r="F6" i="1"/>
  <c r="F12" i="1"/>
  <c r="L31" i="1"/>
  <c r="F28" i="1"/>
  <c r="F10" i="1"/>
  <c r="F18" i="1"/>
  <c r="F14" i="1"/>
  <c r="AD26" i="1"/>
  <c r="AD28" i="1"/>
  <c r="F8" i="1"/>
  <c r="F24" i="1"/>
  <c r="F26" i="1"/>
  <c r="F22" i="1"/>
  <c r="X23" i="1"/>
  <c r="R25" i="1"/>
  <c r="R28" i="1"/>
  <c r="X31" i="1"/>
  <c r="F20" i="1"/>
  <c r="R23" i="1"/>
  <c r="R26" i="1"/>
  <c r="X29" i="1"/>
  <c r="R31" i="1"/>
  <c r="AD32" i="1"/>
  <c r="AJ4" i="1"/>
  <c r="L6" i="1"/>
  <c r="AJ6" i="1"/>
  <c r="L8" i="1"/>
  <c r="AJ10" i="1"/>
  <c r="AJ12" i="1"/>
  <c r="L14" i="1"/>
  <c r="AJ16" i="1"/>
  <c r="L18" i="1"/>
  <c r="AJ20" i="1"/>
  <c r="L22" i="1"/>
  <c r="AJ22" i="1"/>
  <c r="AJ24" i="1"/>
  <c r="L26" i="1"/>
  <c r="AJ26" i="1"/>
  <c r="L28" i="1"/>
  <c r="AJ28" i="1"/>
  <c r="L30" i="1"/>
  <c r="AJ30" i="1"/>
  <c r="L32" i="1"/>
  <c r="AJ32" i="1"/>
  <c r="F3" i="1"/>
  <c r="AD3" i="1"/>
  <c r="F5" i="1"/>
  <c r="AD5" i="1"/>
  <c r="F7" i="1"/>
  <c r="AD7" i="1"/>
  <c r="F9" i="1"/>
  <c r="AD9" i="1"/>
  <c r="F11" i="1"/>
  <c r="AD11" i="1"/>
  <c r="F13" i="1"/>
  <c r="AD13" i="1"/>
  <c r="F15" i="1"/>
  <c r="AD15" i="1"/>
  <c r="F17" i="1"/>
  <c r="AD17" i="1"/>
  <c r="F19" i="1"/>
  <c r="AD19" i="1"/>
  <c r="F21" i="1"/>
  <c r="AD21" i="1"/>
  <c r="F23" i="1"/>
  <c r="AD23" i="1"/>
  <c r="F25" i="1"/>
  <c r="AD25" i="1"/>
  <c r="F27" i="1"/>
  <c r="AD27" i="1"/>
  <c r="F29" i="1"/>
  <c r="AD29" i="1"/>
  <c r="F31" i="1"/>
  <c r="AD31" i="1"/>
  <c r="L4" i="1"/>
  <c r="AJ8" i="1"/>
  <c r="L10" i="1"/>
  <c r="L12" i="1"/>
  <c r="AJ14" i="1"/>
  <c r="L16" i="1"/>
  <c r="AJ18" i="1"/>
  <c r="L20" i="1"/>
  <c r="L24" i="1"/>
  <c r="L3" i="1"/>
  <c r="AJ3" i="1"/>
  <c r="L5" i="1"/>
  <c r="AJ5" i="1"/>
  <c r="X6" i="1"/>
  <c r="L7" i="1"/>
  <c r="AJ7" i="1"/>
  <c r="X8" i="1"/>
  <c r="L9" i="1"/>
  <c r="AJ9" i="1"/>
  <c r="X10" i="1"/>
  <c r="L11" i="1"/>
  <c r="AJ11" i="1"/>
  <c r="X12" i="1"/>
  <c r="L13" i="1"/>
  <c r="AJ13" i="1"/>
  <c r="X14" i="1"/>
  <c r="L15" i="1"/>
  <c r="AJ15" i="1"/>
  <c r="X16" i="1"/>
  <c r="L17" i="1"/>
  <c r="AJ17" i="1"/>
  <c r="X18" i="1"/>
  <c r="L19" i="1"/>
  <c r="AJ19" i="1"/>
  <c r="X20" i="1"/>
  <c r="L21" i="1"/>
  <c r="AJ21" i="1"/>
  <c r="X22" i="1"/>
  <c r="L23" i="1"/>
  <c r="AJ23" i="1"/>
  <c r="X24" i="1"/>
  <c r="L25" i="1"/>
  <c r="AJ25" i="1"/>
  <c r="X26" i="1"/>
  <c r="L27" i="1"/>
  <c r="AJ27" i="1"/>
  <c r="X28" i="1"/>
  <c r="L29" i="1"/>
  <c r="AJ29" i="1"/>
  <c r="X30" i="1"/>
  <c r="X33" i="1" l="1"/>
  <c r="R33" i="1"/>
  <c r="AD33" i="1"/>
  <c r="AJ33" i="1"/>
  <c r="F33" i="1"/>
  <c r="L33" i="1"/>
</calcChain>
</file>

<file path=xl/sharedStrings.xml><?xml version="1.0" encoding="utf-8"?>
<sst xmlns="http://schemas.openxmlformats.org/spreadsheetml/2006/main" count="228" uniqueCount="15">
  <si>
    <t>DMSO</t>
  </si>
  <si>
    <t>Area</t>
  </si>
  <si>
    <t>Mean</t>
  </si>
  <si>
    <t>Int Den</t>
  </si>
  <si>
    <t>Norm. Mean</t>
  </si>
  <si>
    <t>Norm. Int</t>
  </si>
  <si>
    <t>PITCOIN3</t>
  </si>
  <si>
    <t>PITCOIN1</t>
  </si>
  <si>
    <t>1st</t>
  </si>
  <si>
    <t>2nd</t>
  </si>
  <si>
    <t>3rd</t>
  </si>
  <si>
    <t>avg</t>
  </si>
  <si>
    <t>Inh1</t>
  </si>
  <si>
    <t>Inh2</t>
  </si>
  <si>
    <t>dm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164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EF50E-C8B0-D345-96A8-3DECBCDB779D}">
  <dimension ref="A1:AP106"/>
  <sheetViews>
    <sheetView topLeftCell="A52" workbookViewId="0">
      <selection activeCell="E75" sqref="E75"/>
    </sheetView>
  </sheetViews>
  <sheetFormatPr baseColWidth="10" defaultRowHeight="16" x14ac:dyDescent="0.2"/>
  <sheetData>
    <row r="1" spans="1:42" x14ac:dyDescent="0.2">
      <c r="A1" t="s">
        <v>0</v>
      </c>
      <c r="G1" t="s">
        <v>7</v>
      </c>
      <c r="M1" t="s">
        <v>0</v>
      </c>
      <c r="S1" t="s">
        <v>7</v>
      </c>
      <c r="Y1" t="s">
        <v>0</v>
      </c>
      <c r="AE1" t="s">
        <v>7</v>
      </c>
    </row>
    <row r="2" spans="1:42" x14ac:dyDescent="0.2">
      <c r="B2" t="s">
        <v>1</v>
      </c>
      <c r="C2" t="s">
        <v>2</v>
      </c>
      <c r="D2" t="s">
        <v>3</v>
      </c>
      <c r="E2" t="s">
        <v>4</v>
      </c>
      <c r="F2" t="s">
        <v>5</v>
      </c>
      <c r="H2" t="s">
        <v>1</v>
      </c>
      <c r="I2" t="s">
        <v>2</v>
      </c>
      <c r="J2" t="s">
        <v>3</v>
      </c>
      <c r="K2" t="s">
        <v>4</v>
      </c>
      <c r="L2" t="s">
        <v>5</v>
      </c>
      <c r="N2" t="s">
        <v>1</v>
      </c>
      <c r="O2" t="s">
        <v>2</v>
      </c>
      <c r="P2" t="s">
        <v>3</v>
      </c>
      <c r="Q2" t="s">
        <v>4</v>
      </c>
      <c r="R2" t="s">
        <v>5</v>
      </c>
      <c r="T2" t="s">
        <v>1</v>
      </c>
      <c r="U2" t="s">
        <v>2</v>
      </c>
      <c r="V2" t="s">
        <v>3</v>
      </c>
      <c r="W2" t="s">
        <v>4</v>
      </c>
      <c r="X2" t="s">
        <v>5</v>
      </c>
      <c r="Z2" t="s">
        <v>1</v>
      </c>
      <c r="AA2" t="s">
        <v>2</v>
      </c>
      <c r="AB2" t="s">
        <v>3</v>
      </c>
      <c r="AC2" t="s">
        <v>4</v>
      </c>
      <c r="AD2" t="s">
        <v>5</v>
      </c>
      <c r="AF2" t="s">
        <v>1</v>
      </c>
      <c r="AG2" t="s">
        <v>2</v>
      </c>
      <c r="AH2" t="s">
        <v>3</v>
      </c>
      <c r="AI2" t="s">
        <v>4</v>
      </c>
      <c r="AJ2" t="s">
        <v>5</v>
      </c>
    </row>
    <row r="3" spans="1:42" x14ac:dyDescent="0.2">
      <c r="A3">
        <v>1</v>
      </c>
      <c r="B3" s="1">
        <v>2836553</v>
      </c>
      <c r="C3" s="1">
        <v>118730</v>
      </c>
      <c r="D3" s="1">
        <v>336783783</v>
      </c>
      <c r="E3">
        <v>7816941</v>
      </c>
      <c r="F3">
        <f t="shared" ref="F3:F32" si="0">D3/$D$33</f>
        <v>1.1836427714797746</v>
      </c>
      <c r="G3">
        <v>1</v>
      </c>
      <c r="H3" s="1">
        <v>2545738</v>
      </c>
      <c r="I3" s="1">
        <v>87221</v>
      </c>
      <c r="J3" s="1">
        <v>222042100</v>
      </c>
      <c r="K3">
        <v>5153722</v>
      </c>
      <c r="L3">
        <f t="shared" ref="L3:L32" si="1">J3/$D$33</f>
        <v>0.78037761880354339</v>
      </c>
      <c r="M3">
        <v>1</v>
      </c>
      <c r="N3" s="1">
        <v>4232944</v>
      </c>
      <c r="O3" s="1">
        <v>97665</v>
      </c>
      <c r="P3" s="1">
        <v>413410621</v>
      </c>
      <c r="Q3">
        <v>9595493</v>
      </c>
      <c r="R3">
        <f t="shared" ref="R3:R32" si="2">P3/$P$33</f>
        <v>1.9081042675445168</v>
      </c>
      <c r="S3">
        <v>1</v>
      </c>
      <c r="T3" s="1">
        <v>5371908</v>
      </c>
      <c r="U3" s="1">
        <v>95559</v>
      </c>
      <c r="V3" s="1">
        <v>513334310</v>
      </c>
      <c r="W3">
        <v>11914778</v>
      </c>
      <c r="X3">
        <f t="shared" ref="X3:X32" si="3">V3/$P$33</f>
        <v>2.3693038781120719</v>
      </c>
      <c r="Y3">
        <v>1</v>
      </c>
      <c r="Z3" s="1">
        <v>2473960</v>
      </c>
      <c r="AA3" s="1">
        <v>53894</v>
      </c>
      <c r="AB3" s="1">
        <v>133330764</v>
      </c>
      <c r="AC3" s="1">
        <v>3094682</v>
      </c>
      <c r="AD3">
        <f t="shared" ref="AD3:AD32" si="4">AB3/$AB$33</f>
        <v>0.97405502693132029</v>
      </c>
      <c r="AE3">
        <v>1</v>
      </c>
      <c r="AF3" s="1">
        <v>1621072</v>
      </c>
      <c r="AG3" s="1">
        <v>46957</v>
      </c>
      <c r="AH3" s="1">
        <v>76120344</v>
      </c>
      <c r="AI3">
        <v>1766796</v>
      </c>
      <c r="AJ3">
        <f t="shared" ref="AJ3:AJ32" si="5">AH3/$AB$33</f>
        <v>0.55610124400803229</v>
      </c>
    </row>
    <row r="4" spans="1:42" x14ac:dyDescent="0.2">
      <c r="A4">
        <v>2</v>
      </c>
      <c r="B4" s="1">
        <v>1693281</v>
      </c>
      <c r="C4" s="1">
        <v>122761</v>
      </c>
      <c r="D4" s="1">
        <v>207868079</v>
      </c>
      <c r="E4">
        <v>4824735</v>
      </c>
      <c r="F4">
        <f t="shared" si="0"/>
        <v>0.73056234162479472</v>
      </c>
      <c r="G4">
        <v>2</v>
      </c>
      <c r="H4" s="1">
        <v>2222695</v>
      </c>
      <c r="I4" s="1">
        <v>190058</v>
      </c>
      <c r="J4" s="1">
        <v>422441811</v>
      </c>
      <c r="K4">
        <v>9805112</v>
      </c>
      <c r="L4">
        <f t="shared" si="1"/>
        <v>1.4846920225994824</v>
      </c>
      <c r="M4">
        <v>2</v>
      </c>
      <c r="N4" s="1">
        <v>3470532</v>
      </c>
      <c r="O4" s="1">
        <v>74634</v>
      </c>
      <c r="P4" s="1">
        <v>259020997</v>
      </c>
      <c r="Q4">
        <v>6012023</v>
      </c>
      <c r="R4">
        <f t="shared" si="2"/>
        <v>1.1955161397736211</v>
      </c>
      <c r="S4">
        <v>2</v>
      </c>
      <c r="T4" s="1">
        <v>2961066</v>
      </c>
      <c r="U4" s="1">
        <v>107830</v>
      </c>
      <c r="V4" s="1">
        <v>319292135</v>
      </c>
      <c r="W4">
        <v>7410950</v>
      </c>
      <c r="X4">
        <f t="shared" si="3"/>
        <v>1.4736986773905356</v>
      </c>
      <c r="Y4">
        <v>2</v>
      </c>
      <c r="Z4" s="1">
        <v>2004518</v>
      </c>
      <c r="AA4" s="1">
        <v>52377</v>
      </c>
      <c r="AB4" s="1">
        <v>104990218</v>
      </c>
      <c r="AC4" s="1">
        <v>2436882</v>
      </c>
      <c r="AD4">
        <f t="shared" si="4"/>
        <v>0.76701165247590708</v>
      </c>
      <c r="AE4">
        <v>2</v>
      </c>
      <c r="AF4" s="1">
        <v>2385767</v>
      </c>
      <c r="AG4" s="1">
        <v>48194</v>
      </c>
      <c r="AH4" s="1">
        <v>114980454</v>
      </c>
      <c r="AI4">
        <v>2668761</v>
      </c>
      <c r="AJ4">
        <f t="shared" si="5"/>
        <v>0.83999585585173298</v>
      </c>
    </row>
    <row r="5" spans="1:42" x14ac:dyDescent="0.2">
      <c r="A5">
        <v>3</v>
      </c>
      <c r="B5" s="1">
        <v>2607391</v>
      </c>
      <c r="C5" s="1">
        <v>86472</v>
      </c>
      <c r="D5" s="1">
        <v>225465196</v>
      </c>
      <c r="E5">
        <v>5233174</v>
      </c>
      <c r="F5">
        <f t="shared" si="0"/>
        <v>0.79240825400928105</v>
      </c>
      <c r="G5">
        <v>3</v>
      </c>
      <c r="H5" s="1">
        <v>2025113</v>
      </c>
      <c r="I5" s="1">
        <v>87391</v>
      </c>
      <c r="J5" s="1">
        <v>176976065</v>
      </c>
      <c r="K5">
        <v>4107714</v>
      </c>
      <c r="L5">
        <f t="shared" si="1"/>
        <v>0.62199087555882926</v>
      </c>
      <c r="M5">
        <v>3</v>
      </c>
      <c r="N5" s="1">
        <v>2625787</v>
      </c>
      <c r="O5" s="1">
        <v>102208</v>
      </c>
      <c r="P5" s="1">
        <v>268376307</v>
      </c>
      <c r="Q5">
        <v>6229165</v>
      </c>
      <c r="R5">
        <f t="shared" si="2"/>
        <v>1.2386957438486743</v>
      </c>
      <c r="S5">
        <v>3</v>
      </c>
      <c r="T5" s="1">
        <v>2664606</v>
      </c>
      <c r="U5" s="1">
        <v>78052</v>
      </c>
      <c r="V5" s="1">
        <v>207978503</v>
      </c>
      <c r="W5">
        <v>4827298</v>
      </c>
      <c r="X5">
        <f t="shared" si="3"/>
        <v>0.95992857699662271</v>
      </c>
      <c r="Y5">
        <v>3</v>
      </c>
      <c r="Z5" s="1">
        <v>1939419</v>
      </c>
      <c r="AA5" s="1">
        <v>50454</v>
      </c>
      <c r="AB5" s="1">
        <v>97851356</v>
      </c>
      <c r="AC5">
        <v>2271185</v>
      </c>
      <c r="AD5">
        <f t="shared" si="4"/>
        <v>0.71485831434856406</v>
      </c>
      <c r="AE5">
        <v>3</v>
      </c>
      <c r="AF5" s="1">
        <v>2926642</v>
      </c>
      <c r="AG5" s="1">
        <v>40733</v>
      </c>
      <c r="AH5" s="1">
        <v>119210468</v>
      </c>
      <c r="AI5">
        <v>2766942</v>
      </c>
      <c r="AJ5">
        <f t="shared" si="5"/>
        <v>0.8708984493498837</v>
      </c>
    </row>
    <row r="6" spans="1:42" x14ac:dyDescent="0.2">
      <c r="A6">
        <v>4</v>
      </c>
      <c r="B6" s="1">
        <v>2749567</v>
      </c>
      <c r="C6" s="1">
        <v>80908</v>
      </c>
      <c r="D6" s="1">
        <v>222462081</v>
      </c>
      <c r="E6">
        <v>5163470</v>
      </c>
      <c r="F6">
        <f t="shared" si="0"/>
        <v>0.78185366218776076</v>
      </c>
      <c r="G6">
        <v>4</v>
      </c>
      <c r="H6" s="1">
        <v>1993834</v>
      </c>
      <c r="I6" s="1">
        <v>97054</v>
      </c>
      <c r="J6" s="1">
        <v>193509874</v>
      </c>
      <c r="K6">
        <v>4491473</v>
      </c>
      <c r="L6">
        <f t="shared" si="1"/>
        <v>0.68009974093693815</v>
      </c>
      <c r="M6">
        <v>4</v>
      </c>
      <c r="N6" s="1">
        <v>2823973</v>
      </c>
      <c r="O6" s="1">
        <v>96741</v>
      </c>
      <c r="P6" s="1">
        <v>273193726</v>
      </c>
      <c r="Q6">
        <v>6340980</v>
      </c>
      <c r="R6">
        <f t="shared" si="2"/>
        <v>1.2609306291794264</v>
      </c>
      <c r="S6">
        <v>4</v>
      </c>
      <c r="T6" s="1">
        <v>2243418</v>
      </c>
      <c r="U6" s="1">
        <v>111100</v>
      </c>
      <c r="V6" s="1">
        <v>249244198</v>
      </c>
      <c r="W6">
        <v>5785098</v>
      </c>
      <c r="X6">
        <f t="shared" si="3"/>
        <v>1.1503911455252875</v>
      </c>
      <c r="Y6">
        <v>4</v>
      </c>
      <c r="Z6" s="1">
        <v>2677272</v>
      </c>
      <c r="AA6" s="1">
        <v>52859</v>
      </c>
      <c r="AB6" s="1">
        <v>141517683</v>
      </c>
      <c r="AC6">
        <v>3284705</v>
      </c>
      <c r="AD6">
        <f t="shared" si="4"/>
        <v>1.0338650015222521</v>
      </c>
      <c r="AE6">
        <v>4</v>
      </c>
      <c r="AF6" s="1">
        <v>2161128</v>
      </c>
      <c r="AG6" s="1">
        <v>45095</v>
      </c>
      <c r="AH6" s="1">
        <v>97456148</v>
      </c>
      <c r="AI6">
        <v>2262012</v>
      </c>
      <c r="AJ6">
        <f t="shared" si="5"/>
        <v>0.71197110116883999</v>
      </c>
    </row>
    <row r="7" spans="1:42" x14ac:dyDescent="0.2">
      <c r="A7">
        <v>5</v>
      </c>
      <c r="B7" s="1">
        <v>3229306</v>
      </c>
      <c r="C7" s="1">
        <v>75800</v>
      </c>
      <c r="D7" s="1">
        <v>244782609</v>
      </c>
      <c r="E7">
        <v>5681542</v>
      </c>
      <c r="F7">
        <f t="shared" si="0"/>
        <v>0.86030022926255334</v>
      </c>
      <c r="G7">
        <v>5</v>
      </c>
      <c r="H7" s="1">
        <v>3004322</v>
      </c>
      <c r="I7" s="1">
        <v>120524</v>
      </c>
      <c r="J7" s="1">
        <v>362094329</v>
      </c>
      <c r="K7">
        <v>8404413</v>
      </c>
      <c r="L7">
        <f t="shared" si="1"/>
        <v>1.272597900340912</v>
      </c>
      <c r="M7">
        <v>5</v>
      </c>
      <c r="N7" s="1">
        <v>2714238</v>
      </c>
      <c r="O7" s="1">
        <v>97009</v>
      </c>
      <c r="P7" s="1">
        <v>263305469</v>
      </c>
      <c r="Q7">
        <v>6111468</v>
      </c>
      <c r="R7">
        <f t="shared" si="2"/>
        <v>1.2152911984975598</v>
      </c>
      <c r="S7">
        <v>5</v>
      </c>
      <c r="T7" s="1">
        <v>2239541</v>
      </c>
      <c r="U7" s="1">
        <v>109017</v>
      </c>
      <c r="V7" s="1">
        <v>244149061</v>
      </c>
      <c r="W7">
        <v>5666837</v>
      </c>
      <c r="X7">
        <f t="shared" si="3"/>
        <v>1.1268744476961239</v>
      </c>
      <c r="Y7">
        <v>5</v>
      </c>
      <c r="Z7" s="1">
        <v>2438674</v>
      </c>
      <c r="AA7" s="1">
        <v>61007</v>
      </c>
      <c r="AB7" s="1">
        <v>148777050</v>
      </c>
      <c r="AC7">
        <v>3453199</v>
      </c>
      <c r="AD7">
        <f t="shared" si="4"/>
        <v>1.0868986953717026</v>
      </c>
      <c r="AE7">
        <v>5</v>
      </c>
      <c r="AF7" s="1">
        <v>1714220</v>
      </c>
      <c r="AG7" s="1">
        <v>50694</v>
      </c>
      <c r="AH7" s="1">
        <v>86901083</v>
      </c>
      <c r="AI7">
        <v>2017023</v>
      </c>
      <c r="AJ7">
        <f t="shared" si="5"/>
        <v>0.63486050932645899</v>
      </c>
    </row>
    <row r="8" spans="1:42" x14ac:dyDescent="0.2">
      <c r="A8">
        <v>6</v>
      </c>
      <c r="B8" s="1">
        <v>2221230</v>
      </c>
      <c r="C8" s="1">
        <v>134713</v>
      </c>
      <c r="D8" s="1">
        <v>299228597</v>
      </c>
      <c r="E8">
        <v>6945264</v>
      </c>
      <c r="F8">
        <f t="shared" si="0"/>
        <v>1.0516532675775681</v>
      </c>
      <c r="G8">
        <v>6</v>
      </c>
      <c r="H8" s="1">
        <v>2044802</v>
      </c>
      <c r="I8" s="1">
        <v>85549</v>
      </c>
      <c r="J8" s="1">
        <v>174931091</v>
      </c>
      <c r="K8">
        <v>4060249</v>
      </c>
      <c r="L8">
        <f t="shared" si="1"/>
        <v>0.61480371627401265</v>
      </c>
      <c r="M8">
        <v>6</v>
      </c>
      <c r="N8" s="1">
        <v>1746231</v>
      </c>
      <c r="O8" s="1">
        <v>108394</v>
      </c>
      <c r="P8" s="1">
        <v>189280808</v>
      </c>
      <c r="Q8">
        <v>4393314</v>
      </c>
      <c r="R8">
        <f t="shared" si="2"/>
        <v>0.87362902441994672</v>
      </c>
      <c r="S8">
        <v>6</v>
      </c>
      <c r="T8" s="1">
        <v>3723003</v>
      </c>
      <c r="U8" s="1">
        <v>116990</v>
      </c>
      <c r="V8" s="1">
        <v>435555841</v>
      </c>
      <c r="W8">
        <v>10109496</v>
      </c>
      <c r="X8">
        <f t="shared" si="3"/>
        <v>2.0103159346891601</v>
      </c>
      <c r="Y8">
        <v>6</v>
      </c>
      <c r="Z8" s="1">
        <v>3088034</v>
      </c>
      <c r="AA8" s="1">
        <v>52246</v>
      </c>
      <c r="AB8" s="1">
        <v>161336160</v>
      </c>
      <c r="AC8">
        <v>3744703</v>
      </c>
      <c r="AD8">
        <f t="shared" si="4"/>
        <v>1.1786499451379113</v>
      </c>
      <c r="AE8">
        <v>6</v>
      </c>
      <c r="AF8" s="1">
        <v>2704028</v>
      </c>
      <c r="AG8" s="1">
        <v>40282</v>
      </c>
      <c r="AH8" s="1">
        <v>108922695</v>
      </c>
      <c r="AI8">
        <v>2528157</v>
      </c>
      <c r="AJ8">
        <f t="shared" si="5"/>
        <v>0.79574057350827887</v>
      </c>
      <c r="AM8" s="1"/>
      <c r="AN8" s="1"/>
      <c r="AO8" s="1"/>
    </row>
    <row r="9" spans="1:42" x14ac:dyDescent="0.2">
      <c r="A9">
        <v>7</v>
      </c>
      <c r="B9" s="1">
        <v>2488695</v>
      </c>
      <c r="C9" s="1">
        <v>83623</v>
      </c>
      <c r="D9" s="1">
        <v>208111028</v>
      </c>
      <c r="E9">
        <v>4830374</v>
      </c>
      <c r="F9">
        <f t="shared" si="0"/>
        <v>0.73141619754721077</v>
      </c>
      <c r="G9">
        <v>7</v>
      </c>
      <c r="H9" s="1">
        <v>2465774</v>
      </c>
      <c r="I9" s="1">
        <v>70770</v>
      </c>
      <c r="J9" s="1">
        <v>174503570</v>
      </c>
      <c r="K9">
        <v>4050326</v>
      </c>
      <c r="L9">
        <f t="shared" si="1"/>
        <v>0.61330117319786404</v>
      </c>
      <c r="M9">
        <v>7</v>
      </c>
      <c r="N9" s="1">
        <v>2983642</v>
      </c>
      <c r="O9" s="1">
        <v>76111</v>
      </c>
      <c r="P9" s="1">
        <v>227087001</v>
      </c>
      <c r="Q9" s="1">
        <v>5270817000</v>
      </c>
      <c r="R9">
        <f t="shared" si="2"/>
        <v>1.0481241983185188</v>
      </c>
      <c r="S9">
        <v>7</v>
      </c>
      <c r="T9" s="1">
        <v>2832159</v>
      </c>
      <c r="U9" s="1">
        <v>79810</v>
      </c>
      <c r="V9" s="1">
        <v>226033214</v>
      </c>
      <c r="W9">
        <v>5246358</v>
      </c>
      <c r="X9">
        <f t="shared" si="3"/>
        <v>1.0432604251843909</v>
      </c>
      <c r="Y9">
        <v>7</v>
      </c>
      <c r="Z9" s="1">
        <v>1751358</v>
      </c>
      <c r="AA9" s="1">
        <v>61576</v>
      </c>
      <c r="AB9" s="1">
        <v>107840817</v>
      </c>
      <c r="AC9">
        <v>2503046</v>
      </c>
      <c r="AD9">
        <f t="shared" si="4"/>
        <v>0.78783685592044295</v>
      </c>
      <c r="AE9">
        <v>7</v>
      </c>
      <c r="AF9" s="1">
        <v>2831642</v>
      </c>
      <c r="AG9" s="1">
        <v>44943</v>
      </c>
      <c r="AH9" s="1">
        <v>127263741</v>
      </c>
      <c r="AI9">
        <v>2953863</v>
      </c>
      <c r="AJ9">
        <f t="shared" si="5"/>
        <v>0.92973206594042745</v>
      </c>
      <c r="AM9" s="1"/>
      <c r="AN9" s="1"/>
      <c r="AO9" s="1"/>
    </row>
    <row r="10" spans="1:42" x14ac:dyDescent="0.2">
      <c r="A10">
        <v>8</v>
      </c>
      <c r="B10" s="1">
        <v>1867469</v>
      </c>
      <c r="C10" s="1">
        <v>99802</v>
      </c>
      <c r="D10" s="1">
        <v>186376829</v>
      </c>
      <c r="E10">
        <v>4325911</v>
      </c>
      <c r="F10">
        <f t="shared" si="0"/>
        <v>0.65503031188758887</v>
      </c>
      <c r="G10">
        <v>8</v>
      </c>
      <c r="H10" s="1">
        <v>2476329</v>
      </c>
      <c r="I10" s="1">
        <v>83168</v>
      </c>
      <c r="J10" s="1">
        <v>205952098</v>
      </c>
      <c r="K10">
        <v>4780264</v>
      </c>
      <c r="L10">
        <f t="shared" si="1"/>
        <v>0.72382853443033557</v>
      </c>
      <c r="M10">
        <v>8</v>
      </c>
      <c r="N10" s="1">
        <v>2836941</v>
      </c>
      <c r="O10" s="1">
        <v>58245</v>
      </c>
      <c r="P10" s="1">
        <v>165238349</v>
      </c>
      <c r="Q10" s="1">
        <v>3835275000</v>
      </c>
      <c r="R10">
        <f t="shared" si="2"/>
        <v>0.76266061603896296</v>
      </c>
      <c r="S10">
        <v>8</v>
      </c>
      <c r="T10" s="1">
        <v>4001109</v>
      </c>
      <c r="U10" s="1">
        <v>65319</v>
      </c>
      <c r="V10" s="1">
        <v>261348386</v>
      </c>
      <c r="W10">
        <v>6066043</v>
      </c>
      <c r="X10">
        <f t="shared" si="3"/>
        <v>1.2062582461868383</v>
      </c>
      <c r="Y10">
        <v>8</v>
      </c>
      <c r="Z10" s="1">
        <v>1254213</v>
      </c>
      <c r="AA10" s="1">
        <v>61827</v>
      </c>
      <c r="AB10" s="1">
        <v>77544265</v>
      </c>
      <c r="AC10">
        <v>1799846</v>
      </c>
      <c r="AD10">
        <f t="shared" si="4"/>
        <v>0.56650377502482796</v>
      </c>
      <c r="AE10">
        <v>8</v>
      </c>
      <c r="AF10" s="1">
        <v>4033595</v>
      </c>
      <c r="AG10" s="1">
        <v>47957</v>
      </c>
      <c r="AH10" s="1">
        <v>193439087</v>
      </c>
      <c r="AI10">
        <v>4489830</v>
      </c>
      <c r="AJ10">
        <f t="shared" si="5"/>
        <v>1.413179595200962</v>
      </c>
      <c r="AM10" s="1"/>
      <c r="AN10" s="1"/>
      <c r="AO10" s="1"/>
    </row>
    <row r="11" spans="1:42" x14ac:dyDescent="0.2">
      <c r="A11">
        <v>9</v>
      </c>
      <c r="B11" s="1">
        <v>1203978</v>
      </c>
      <c r="C11" s="1">
        <v>107046</v>
      </c>
      <c r="D11" s="1">
        <v>128881281</v>
      </c>
      <c r="E11">
        <v>2991407</v>
      </c>
      <c r="F11">
        <f t="shared" si="0"/>
        <v>0.45295944856912429</v>
      </c>
      <c r="G11">
        <v>9</v>
      </c>
      <c r="H11" s="1">
        <v>2507910</v>
      </c>
      <c r="I11" s="1">
        <v>137923</v>
      </c>
      <c r="J11" s="1">
        <v>345897651</v>
      </c>
      <c r="K11" s="1">
        <v>8028479000</v>
      </c>
      <c r="L11">
        <f t="shared" si="1"/>
        <v>1.2156738980450963</v>
      </c>
      <c r="M11">
        <v>9</v>
      </c>
      <c r="N11" s="1">
        <v>2666243</v>
      </c>
      <c r="O11" s="1">
        <v>118719</v>
      </c>
      <c r="P11" s="1">
        <v>316533477</v>
      </c>
      <c r="Q11" s="1">
        <v>7346920000</v>
      </c>
      <c r="R11">
        <f t="shared" si="2"/>
        <v>1.4609660410355161</v>
      </c>
      <c r="S11">
        <v>9</v>
      </c>
      <c r="T11" s="1">
        <v>4181458</v>
      </c>
      <c r="U11" s="1">
        <v>81482</v>
      </c>
      <c r="V11" s="1">
        <v>340712296</v>
      </c>
      <c r="W11" s="1">
        <v>7908124000</v>
      </c>
      <c r="X11">
        <f t="shared" si="3"/>
        <v>1.5725638214855893</v>
      </c>
      <c r="Y11">
        <v>9</v>
      </c>
      <c r="Z11" s="1">
        <v>1888752</v>
      </c>
      <c r="AA11" s="1">
        <v>59926</v>
      </c>
      <c r="AB11" s="1">
        <v>113185280</v>
      </c>
      <c r="AC11">
        <v>2627094</v>
      </c>
      <c r="AD11">
        <f t="shared" si="4"/>
        <v>0.82688111618882665</v>
      </c>
      <c r="AE11">
        <v>9</v>
      </c>
      <c r="AF11" s="1">
        <v>2486196</v>
      </c>
      <c r="AG11" s="1">
        <v>44703</v>
      </c>
      <c r="AH11" s="1">
        <v>111140134</v>
      </c>
      <c r="AI11">
        <v>2579625</v>
      </c>
      <c r="AJ11">
        <f t="shared" si="5"/>
        <v>0.8119401927114176</v>
      </c>
      <c r="AM11" s="1"/>
      <c r="AN11" s="1"/>
      <c r="AO11" s="1"/>
    </row>
    <row r="12" spans="1:42" x14ac:dyDescent="0.2">
      <c r="A12">
        <v>10</v>
      </c>
      <c r="B12" s="1">
        <v>2886574</v>
      </c>
      <c r="C12" s="1">
        <v>124949</v>
      </c>
      <c r="D12" s="1">
        <v>360675449</v>
      </c>
      <c r="E12">
        <v>8371480</v>
      </c>
      <c r="F12">
        <f t="shared" si="0"/>
        <v>1.2676111784725457</v>
      </c>
      <c r="G12">
        <v>10</v>
      </c>
      <c r="H12" s="1">
        <v>1433184</v>
      </c>
      <c r="I12" s="1">
        <v>105257</v>
      </c>
      <c r="J12" s="1">
        <v>150853131</v>
      </c>
      <c r="K12" s="1">
        <v>3501386000</v>
      </c>
      <c r="L12">
        <f t="shared" si="1"/>
        <v>0.5301805700758504</v>
      </c>
      <c r="M12">
        <v>10</v>
      </c>
      <c r="N12" s="1">
        <v>2813374</v>
      </c>
      <c r="O12" s="1">
        <v>77145</v>
      </c>
      <c r="P12" s="1">
        <v>217036534</v>
      </c>
      <c r="Q12" s="1">
        <v>5037540000</v>
      </c>
      <c r="R12">
        <f t="shared" si="2"/>
        <v>1.0017360844207015</v>
      </c>
      <c r="S12">
        <v>10</v>
      </c>
      <c r="T12" s="1">
        <v>4370683</v>
      </c>
      <c r="U12" s="1">
        <v>76904</v>
      </c>
      <c r="V12" s="1">
        <v>336123610</v>
      </c>
      <c r="W12" s="1">
        <v>7801618000</v>
      </c>
      <c r="X12">
        <f t="shared" si="3"/>
        <v>1.5513846574915859</v>
      </c>
      <c r="Y12">
        <v>10</v>
      </c>
      <c r="Z12" s="1">
        <v>3303194</v>
      </c>
      <c r="AA12" s="1">
        <v>59210</v>
      </c>
      <c r="AB12" s="1">
        <v>195582594</v>
      </c>
      <c r="AC12">
        <v>4539582</v>
      </c>
      <c r="AD12">
        <f t="shared" si="4"/>
        <v>1.4288391002242173</v>
      </c>
      <c r="AE12">
        <v>10</v>
      </c>
      <c r="AF12" s="1">
        <v>2431867</v>
      </c>
      <c r="AG12" s="1">
        <v>199303</v>
      </c>
      <c r="AH12" s="1">
        <v>484677572</v>
      </c>
      <c r="AI12">
        <v>11249639</v>
      </c>
      <c r="AJ12">
        <f t="shared" si="5"/>
        <v>3.5408379228027744</v>
      </c>
      <c r="AM12" s="1"/>
      <c r="AN12" s="1"/>
      <c r="AO12" s="1"/>
      <c r="AP12" s="1"/>
    </row>
    <row r="13" spans="1:42" x14ac:dyDescent="0.2">
      <c r="A13">
        <v>11</v>
      </c>
      <c r="B13" s="1">
        <v>1925675</v>
      </c>
      <c r="C13" s="1">
        <v>93330</v>
      </c>
      <c r="D13" s="1">
        <v>179723392</v>
      </c>
      <c r="E13">
        <v>4171481</v>
      </c>
      <c r="F13">
        <f t="shared" si="0"/>
        <v>0.63164648817614222</v>
      </c>
      <c r="G13">
        <v>11</v>
      </c>
      <c r="H13" s="1">
        <v>2045491</v>
      </c>
      <c r="I13" s="1">
        <v>106856</v>
      </c>
      <c r="J13" s="1">
        <v>218573679</v>
      </c>
      <c r="K13" s="1">
        <v>5073218000</v>
      </c>
      <c r="L13">
        <f t="shared" si="1"/>
        <v>0.76818768670963777</v>
      </c>
      <c r="M13">
        <v>11</v>
      </c>
      <c r="N13" s="1">
        <v>1956782</v>
      </c>
      <c r="O13" s="1">
        <v>104840</v>
      </c>
      <c r="P13" s="1">
        <v>205149790</v>
      </c>
      <c r="Q13" s="1">
        <v>4761642000</v>
      </c>
      <c r="R13">
        <f t="shared" si="2"/>
        <v>0.9468726005103324</v>
      </c>
      <c r="S13">
        <v>11</v>
      </c>
      <c r="T13" s="1">
        <v>2512908</v>
      </c>
      <c r="U13" s="1">
        <v>104901</v>
      </c>
      <c r="V13" s="1">
        <v>263606625</v>
      </c>
      <c r="W13" s="1">
        <v>6118458000</v>
      </c>
      <c r="X13">
        <f t="shared" si="3"/>
        <v>1.2166811895128042</v>
      </c>
      <c r="Y13">
        <v>11</v>
      </c>
      <c r="Z13" s="1">
        <v>2344751</v>
      </c>
      <c r="AA13" s="1">
        <v>55686</v>
      </c>
      <c r="AB13" s="1">
        <v>130569650</v>
      </c>
      <c r="AC13">
        <v>3030595</v>
      </c>
      <c r="AD13">
        <f t="shared" si="4"/>
        <v>0.95388356093994231</v>
      </c>
      <c r="AE13">
        <v>11</v>
      </c>
      <c r="AF13" s="1">
        <v>2882438</v>
      </c>
      <c r="AG13" s="1">
        <v>95668</v>
      </c>
      <c r="AH13" s="1">
        <v>275757515</v>
      </c>
      <c r="AI13">
        <v>6400487</v>
      </c>
      <c r="AJ13">
        <f t="shared" si="5"/>
        <v>2.0145612733445293</v>
      </c>
      <c r="AM13" s="1"/>
      <c r="AN13" s="1"/>
      <c r="AO13" s="1"/>
      <c r="AP13" s="1"/>
    </row>
    <row r="14" spans="1:42" x14ac:dyDescent="0.2">
      <c r="A14">
        <v>12</v>
      </c>
      <c r="B14" s="1">
        <v>2159146</v>
      </c>
      <c r="C14" s="1">
        <v>115643</v>
      </c>
      <c r="D14" s="1">
        <v>249690245</v>
      </c>
      <c r="E14">
        <v>5795451</v>
      </c>
      <c r="F14">
        <f t="shared" si="0"/>
        <v>0.8775483515584358</v>
      </c>
      <c r="G14">
        <v>12</v>
      </c>
      <c r="H14" s="1">
        <v>1734986</v>
      </c>
      <c r="I14" s="1">
        <v>89549</v>
      </c>
      <c r="J14" s="1">
        <v>155365861</v>
      </c>
      <c r="K14" s="1">
        <v>3606129000</v>
      </c>
      <c r="L14">
        <f t="shared" si="1"/>
        <v>0.546040776278653</v>
      </c>
      <c r="M14">
        <v>12</v>
      </c>
      <c r="N14" s="1">
        <v>2320064</v>
      </c>
      <c r="O14" s="1">
        <v>77397</v>
      </c>
      <c r="P14" s="1">
        <v>179567127</v>
      </c>
      <c r="Q14" s="1">
        <v>4167854000</v>
      </c>
      <c r="R14">
        <f t="shared" si="2"/>
        <v>0.82879535245275726</v>
      </c>
      <c r="S14">
        <v>12</v>
      </c>
      <c r="T14" s="1">
        <v>2700322</v>
      </c>
      <c r="U14" s="1">
        <v>96980</v>
      </c>
      <c r="V14" s="1">
        <v>261877843</v>
      </c>
      <c r="W14" s="1">
        <v>6078332000</v>
      </c>
      <c r="X14">
        <f t="shared" si="3"/>
        <v>1.2087019646349457</v>
      </c>
      <c r="Y14">
        <v>12</v>
      </c>
      <c r="Z14" s="1">
        <v>2541171</v>
      </c>
      <c r="AA14" s="1">
        <v>55161</v>
      </c>
      <c r="AB14" s="1">
        <v>140174630</v>
      </c>
      <c r="AC14">
        <v>3253532</v>
      </c>
      <c r="AD14">
        <f t="shared" si="4"/>
        <v>1.0240532560042772</v>
      </c>
      <c r="AE14">
        <v>12</v>
      </c>
      <c r="AF14" s="1">
        <v>2966107</v>
      </c>
      <c r="AG14" s="1">
        <v>135093</v>
      </c>
      <c r="AH14" s="1">
        <v>400699727</v>
      </c>
      <c r="AI14">
        <v>9300466</v>
      </c>
      <c r="AJ14">
        <f t="shared" si="5"/>
        <v>2.9273332850200848</v>
      </c>
      <c r="AM14" s="1"/>
      <c r="AN14" s="1"/>
      <c r="AO14" s="1"/>
      <c r="AP14" s="1"/>
    </row>
    <row r="15" spans="1:42" x14ac:dyDescent="0.2">
      <c r="A15">
        <v>13</v>
      </c>
      <c r="B15" s="1">
        <v>2617731</v>
      </c>
      <c r="C15" s="1">
        <v>123493</v>
      </c>
      <c r="D15" s="1">
        <v>323270582</v>
      </c>
      <c r="E15">
        <v>7503292</v>
      </c>
      <c r="F15">
        <f t="shared" si="0"/>
        <v>1.1361499779113764</v>
      </c>
      <c r="G15">
        <v>13</v>
      </c>
      <c r="H15" s="1">
        <v>3216122</v>
      </c>
      <c r="I15" s="1">
        <v>76810</v>
      </c>
      <c r="J15" s="1">
        <v>247029129</v>
      </c>
      <c r="K15" s="1">
        <v>5733685000</v>
      </c>
      <c r="L15">
        <f t="shared" si="1"/>
        <v>0.86819573163887986</v>
      </c>
      <c r="M15">
        <v>13</v>
      </c>
      <c r="N15" s="1">
        <v>2502266</v>
      </c>
      <c r="O15" s="1">
        <v>87610</v>
      </c>
      <c r="P15" s="1">
        <v>219224374</v>
      </c>
      <c r="Q15" s="1">
        <v>5088321000</v>
      </c>
      <c r="R15">
        <f t="shared" si="2"/>
        <v>1.0118340998771176</v>
      </c>
      <c r="S15">
        <v>13</v>
      </c>
      <c r="T15" s="1">
        <v>1951999</v>
      </c>
      <c r="U15" s="1">
        <v>75280</v>
      </c>
      <c r="V15" s="1">
        <v>146946547</v>
      </c>
      <c r="W15" s="1">
        <v>3410712000</v>
      </c>
      <c r="X15">
        <f t="shared" si="3"/>
        <v>0.67823447001288073</v>
      </c>
      <c r="Y15">
        <v>13</v>
      </c>
      <c r="Z15" s="1">
        <v>2301237</v>
      </c>
      <c r="AA15" s="1">
        <v>53065</v>
      </c>
      <c r="AB15" s="1">
        <v>122116214</v>
      </c>
      <c r="AC15">
        <v>2834386</v>
      </c>
      <c r="AD15">
        <f t="shared" si="4"/>
        <v>0.89212653215218107</v>
      </c>
      <c r="AE15">
        <v>13</v>
      </c>
      <c r="AF15" s="1">
        <v>2803422</v>
      </c>
      <c r="AG15" s="1">
        <v>142520</v>
      </c>
      <c r="AH15" s="1">
        <v>399543917</v>
      </c>
      <c r="AI15">
        <v>9273639</v>
      </c>
      <c r="AJ15">
        <f t="shared" si="5"/>
        <v>2.9188894532523655</v>
      </c>
      <c r="AM15" s="1"/>
      <c r="AN15" s="1"/>
      <c r="AO15" s="1"/>
      <c r="AP15" s="1"/>
    </row>
    <row r="16" spans="1:42" x14ac:dyDescent="0.2">
      <c r="A16">
        <v>14</v>
      </c>
      <c r="B16" s="1">
        <v>2593733</v>
      </c>
      <c r="C16" s="1">
        <v>96813</v>
      </c>
      <c r="D16" s="1">
        <v>251106109</v>
      </c>
      <c r="E16" s="1">
        <v>5828314</v>
      </c>
      <c r="F16">
        <f t="shared" si="0"/>
        <v>0.8825244735500295</v>
      </c>
      <c r="G16">
        <v>14</v>
      </c>
      <c r="H16" s="1">
        <v>2666329</v>
      </c>
      <c r="I16" s="1">
        <v>73621</v>
      </c>
      <c r="J16" s="1">
        <v>196298001</v>
      </c>
      <c r="K16" s="1">
        <v>4556187000</v>
      </c>
      <c r="L16">
        <f t="shared" si="1"/>
        <v>0.68989874711271226</v>
      </c>
      <c r="M16">
        <v>14</v>
      </c>
      <c r="N16" s="1">
        <v>2305071</v>
      </c>
      <c r="O16" s="1">
        <v>73146</v>
      </c>
      <c r="P16" s="1">
        <v>168607591</v>
      </c>
      <c r="Q16" s="1">
        <v>3913477000</v>
      </c>
      <c r="R16">
        <f t="shared" si="2"/>
        <v>0.77821141399146698</v>
      </c>
      <c r="S16">
        <v>14</v>
      </c>
      <c r="T16" s="1">
        <v>1818095</v>
      </c>
      <c r="U16" s="1">
        <v>66850</v>
      </c>
      <c r="V16" s="1">
        <v>121539623</v>
      </c>
      <c r="W16" s="1">
        <v>2821003000</v>
      </c>
      <c r="X16">
        <f t="shared" si="3"/>
        <v>0.56096834851771193</v>
      </c>
      <c r="Y16">
        <v>14</v>
      </c>
      <c r="Z16" s="1">
        <v>3176614</v>
      </c>
      <c r="AA16" s="1">
        <v>58509</v>
      </c>
      <c r="AB16" s="1">
        <v>185861158</v>
      </c>
      <c r="AC16">
        <v>4313942</v>
      </c>
      <c r="AD16">
        <f t="shared" si="4"/>
        <v>1.3578186296238157</v>
      </c>
      <c r="AE16">
        <v>14</v>
      </c>
      <c r="AF16" s="1">
        <v>2616395</v>
      </c>
      <c r="AG16" s="1">
        <v>210423</v>
      </c>
      <c r="AH16" s="1">
        <v>550550254</v>
      </c>
      <c r="AI16">
        <v>12778581</v>
      </c>
      <c r="AJ16">
        <f t="shared" si="5"/>
        <v>4.022074324024838</v>
      </c>
      <c r="AM16" s="1"/>
      <c r="AN16" s="1"/>
      <c r="AO16" s="1"/>
      <c r="AP16" s="1"/>
    </row>
    <row r="17" spans="1:42" x14ac:dyDescent="0.2">
      <c r="A17">
        <v>15</v>
      </c>
      <c r="B17" s="1">
        <v>2363148</v>
      </c>
      <c r="C17" s="1">
        <v>122607</v>
      </c>
      <c r="D17" s="1">
        <v>289737573</v>
      </c>
      <c r="E17">
        <v>6724972</v>
      </c>
      <c r="F17">
        <f t="shared" si="0"/>
        <v>1.018296608146193</v>
      </c>
      <c r="G17">
        <v>15</v>
      </c>
      <c r="H17" s="1">
        <v>2551166</v>
      </c>
      <c r="I17" s="1">
        <v>65767</v>
      </c>
      <c r="J17" s="1">
        <v>167782535</v>
      </c>
      <c r="K17" s="1">
        <v>3894327000</v>
      </c>
      <c r="L17">
        <f t="shared" si="1"/>
        <v>0.58967977307061215</v>
      </c>
      <c r="M17">
        <v>15</v>
      </c>
      <c r="N17" s="1">
        <v>2144024</v>
      </c>
      <c r="O17" s="1">
        <v>94057</v>
      </c>
      <c r="P17" s="1">
        <v>201660215</v>
      </c>
      <c r="Q17" s="1">
        <v>4680647000</v>
      </c>
      <c r="R17">
        <f t="shared" si="2"/>
        <v>0.93076640339979266</v>
      </c>
      <c r="S17">
        <v>15</v>
      </c>
      <c r="T17" s="1">
        <v>1612843</v>
      </c>
      <c r="U17" s="1">
        <v>118604</v>
      </c>
      <c r="V17" s="1">
        <v>191290324</v>
      </c>
      <c r="W17" s="1">
        <v>4439956000</v>
      </c>
      <c r="X17">
        <f t="shared" si="3"/>
        <v>0.88290398219927035</v>
      </c>
      <c r="Y17">
        <v>15</v>
      </c>
      <c r="Z17" s="1">
        <v>3100916</v>
      </c>
      <c r="AA17" s="1">
        <v>49228</v>
      </c>
      <c r="AB17" s="1">
        <v>152652743</v>
      </c>
      <c r="AC17">
        <v>3543156</v>
      </c>
      <c r="AD17">
        <f t="shared" si="4"/>
        <v>1.1152127778552661</v>
      </c>
      <c r="AE17">
        <v>15</v>
      </c>
      <c r="AF17" s="1">
        <v>2530831</v>
      </c>
      <c r="AG17" s="1">
        <v>153160</v>
      </c>
      <c r="AH17" s="1">
        <v>387621113</v>
      </c>
      <c r="AI17">
        <v>8996904</v>
      </c>
      <c r="AJ17">
        <f t="shared" si="5"/>
        <v>2.8317867709988023</v>
      </c>
      <c r="AM17" s="1"/>
      <c r="AN17" s="1"/>
      <c r="AO17" s="1"/>
      <c r="AP17" s="1"/>
    </row>
    <row r="18" spans="1:42" x14ac:dyDescent="0.2">
      <c r="A18">
        <v>16</v>
      </c>
      <c r="B18" s="1">
        <v>2688819</v>
      </c>
      <c r="C18" s="1">
        <v>146549</v>
      </c>
      <c r="D18" s="1">
        <v>394043576</v>
      </c>
      <c r="E18">
        <v>9145973</v>
      </c>
      <c r="F18">
        <f t="shared" si="0"/>
        <v>1.3848850625341458</v>
      </c>
      <c r="G18">
        <v>16</v>
      </c>
      <c r="H18" s="1">
        <v>2665554</v>
      </c>
      <c r="I18" s="1">
        <v>60527</v>
      </c>
      <c r="J18" s="1">
        <v>161337194</v>
      </c>
      <c r="K18" s="1">
        <v>3744727000</v>
      </c>
      <c r="L18">
        <f t="shared" si="1"/>
        <v>0.56702731274008544</v>
      </c>
      <c r="M18">
        <v>16</v>
      </c>
      <c r="N18" s="1">
        <v>3155245</v>
      </c>
      <c r="O18" s="1">
        <v>75187</v>
      </c>
      <c r="P18" s="1">
        <v>237233675</v>
      </c>
      <c r="Q18" s="1">
        <v>5506327000</v>
      </c>
      <c r="R18">
        <f t="shared" si="2"/>
        <v>1.0949563573809802</v>
      </c>
      <c r="S18">
        <v>16</v>
      </c>
      <c r="T18" s="1">
        <v>1961305</v>
      </c>
      <c r="U18" s="1">
        <v>85285</v>
      </c>
      <c r="V18" s="1">
        <v>167269235</v>
      </c>
      <c r="W18" s="1">
        <v>3882413000</v>
      </c>
      <c r="X18">
        <f t="shared" si="3"/>
        <v>0.77203420744337059</v>
      </c>
      <c r="Y18">
        <v>16</v>
      </c>
      <c r="Z18" s="1">
        <v>1838861</v>
      </c>
      <c r="AA18" s="1">
        <v>57840</v>
      </c>
      <c r="AB18" s="1">
        <v>106360327</v>
      </c>
      <c r="AC18">
        <v>2468683</v>
      </c>
      <c r="AD18">
        <f t="shared" si="4"/>
        <v>0.77702105704883706</v>
      </c>
      <c r="AE18">
        <v>16</v>
      </c>
      <c r="AF18" s="1">
        <v>3580137</v>
      </c>
      <c r="AG18" s="1">
        <v>85262</v>
      </c>
      <c r="AH18" s="1">
        <v>305248399</v>
      </c>
      <c r="AI18" s="1">
        <v>7084987000</v>
      </c>
      <c r="AJ18">
        <f t="shared" si="5"/>
        <v>2.2300085035790196</v>
      </c>
      <c r="AM18" s="1"/>
      <c r="AN18" s="1"/>
      <c r="AO18" s="1"/>
      <c r="AP18" s="1"/>
    </row>
    <row r="19" spans="1:42" x14ac:dyDescent="0.2">
      <c r="A19">
        <v>17</v>
      </c>
      <c r="B19" s="1">
        <v>2186074</v>
      </c>
      <c r="C19" s="1">
        <v>111649</v>
      </c>
      <c r="D19" s="1">
        <v>244072889</v>
      </c>
      <c r="E19">
        <v>5665069</v>
      </c>
      <c r="F19">
        <f t="shared" si="0"/>
        <v>0.85780588425492976</v>
      </c>
      <c r="G19">
        <v>17</v>
      </c>
      <c r="H19" s="1">
        <v>2003915</v>
      </c>
      <c r="I19" s="1">
        <v>68121</v>
      </c>
      <c r="J19" s="1">
        <v>136509273</v>
      </c>
      <c r="K19" s="1">
        <v>3168457000</v>
      </c>
      <c r="L19">
        <f t="shared" si="1"/>
        <v>0.47976839260817133</v>
      </c>
      <c r="M19">
        <v>17</v>
      </c>
      <c r="N19" s="1">
        <v>2190641</v>
      </c>
      <c r="O19" s="1">
        <v>86434</v>
      </c>
      <c r="P19" s="1">
        <v>189345262</v>
      </c>
      <c r="Q19" s="1">
        <v>4394810000</v>
      </c>
      <c r="R19">
        <f t="shared" si="2"/>
        <v>0.87392651303347779</v>
      </c>
      <c r="S19">
        <v>17</v>
      </c>
      <c r="T19" s="1">
        <v>1824514</v>
      </c>
      <c r="U19" s="1">
        <v>108000</v>
      </c>
      <c r="V19" s="1">
        <v>197047703</v>
      </c>
      <c r="W19" s="1">
        <v>4573588000</v>
      </c>
      <c r="X19">
        <f t="shared" si="3"/>
        <v>0.90947727006787404</v>
      </c>
      <c r="Y19">
        <v>17</v>
      </c>
      <c r="Z19" s="1">
        <v>3294707</v>
      </c>
      <c r="AA19" s="1">
        <v>52228</v>
      </c>
      <c r="AB19" s="1">
        <v>172077089</v>
      </c>
      <c r="AC19">
        <v>3994006</v>
      </c>
      <c r="AD19">
        <f t="shared" si="4"/>
        <v>1.2571183763722991</v>
      </c>
      <c r="AE19">
        <v>17</v>
      </c>
      <c r="AF19" s="1">
        <v>2496579</v>
      </c>
      <c r="AG19" s="1">
        <v>88907</v>
      </c>
      <c r="AH19" s="1">
        <v>221962352</v>
      </c>
      <c r="AI19" s="1">
        <v>5151871000</v>
      </c>
      <c r="AJ19">
        <f t="shared" si="5"/>
        <v>1.6215578330826874</v>
      </c>
      <c r="AM19" s="1"/>
      <c r="AN19" s="1"/>
      <c r="AO19" s="1"/>
      <c r="AP19" s="1"/>
    </row>
    <row r="20" spans="1:42" x14ac:dyDescent="0.2">
      <c r="A20">
        <v>18</v>
      </c>
      <c r="B20" s="1">
        <v>3284194</v>
      </c>
      <c r="C20" s="1">
        <v>109668</v>
      </c>
      <c r="D20" s="1">
        <v>360170377</v>
      </c>
      <c r="E20">
        <v>8359757</v>
      </c>
      <c r="F20">
        <f t="shared" si="0"/>
        <v>1.2658360786843328</v>
      </c>
      <c r="G20">
        <v>18</v>
      </c>
      <c r="H20" s="1">
        <v>1360889</v>
      </c>
      <c r="I20" s="1">
        <v>81187</v>
      </c>
      <c r="J20" s="1">
        <v>110486638</v>
      </c>
      <c r="K20" s="1">
        <v>2564457000</v>
      </c>
      <c r="L20">
        <f t="shared" si="1"/>
        <v>0.38831059277519481</v>
      </c>
      <c r="M20">
        <v>18</v>
      </c>
      <c r="N20" s="1">
        <v>2492012</v>
      </c>
      <c r="O20" s="1">
        <v>80246</v>
      </c>
      <c r="P20" s="1">
        <v>199974129</v>
      </c>
      <c r="Q20" s="1">
        <v>4641512000</v>
      </c>
      <c r="R20">
        <f t="shared" si="2"/>
        <v>0.92298424268929879</v>
      </c>
      <c r="S20">
        <v>18</v>
      </c>
      <c r="T20" s="1">
        <v>1831235</v>
      </c>
      <c r="U20" s="1">
        <v>78258</v>
      </c>
      <c r="V20" s="1">
        <v>143309324</v>
      </c>
      <c r="W20" s="1">
        <v>3326290000</v>
      </c>
      <c r="X20">
        <f t="shared" si="3"/>
        <v>0.6614468008632024</v>
      </c>
      <c r="Y20">
        <v>18</v>
      </c>
      <c r="Z20" s="1">
        <v>3022374</v>
      </c>
      <c r="AA20" s="1">
        <v>49113</v>
      </c>
      <c r="AB20" s="1">
        <v>148439014</v>
      </c>
      <c r="AC20">
        <v>3445353</v>
      </c>
      <c r="AD20">
        <f t="shared" si="4"/>
        <v>1.0844291552955372</v>
      </c>
      <c r="AE20">
        <v>18</v>
      </c>
      <c r="AF20" s="1">
        <v>1736925</v>
      </c>
      <c r="AG20" s="1">
        <v>140101</v>
      </c>
      <c r="AH20" s="1">
        <v>243344341</v>
      </c>
      <c r="AI20" s="1">
        <v>5648159000</v>
      </c>
      <c r="AJ20">
        <f t="shared" si="5"/>
        <v>1.7777650972309691</v>
      </c>
    </row>
    <row r="21" spans="1:42" x14ac:dyDescent="0.2">
      <c r="A21">
        <v>19</v>
      </c>
      <c r="B21" s="1">
        <v>3254380</v>
      </c>
      <c r="C21" s="1">
        <v>139357</v>
      </c>
      <c r="D21" s="1">
        <v>453519214</v>
      </c>
      <c r="E21">
        <v>10526436</v>
      </c>
      <c r="F21">
        <f t="shared" si="0"/>
        <v>1.5939150472048977</v>
      </c>
      <c r="G21">
        <v>19</v>
      </c>
      <c r="H21" s="1">
        <v>1576610</v>
      </c>
      <c r="I21" s="1">
        <v>73168</v>
      </c>
      <c r="J21" s="1">
        <v>115357696</v>
      </c>
      <c r="K21" s="1">
        <v>2677517000</v>
      </c>
      <c r="L21">
        <f t="shared" si="1"/>
        <v>0.40543015993427839</v>
      </c>
      <c r="M21">
        <v>19</v>
      </c>
      <c r="N21" s="1">
        <v>2175734</v>
      </c>
      <c r="O21" s="1">
        <v>90573</v>
      </c>
      <c r="P21" s="1">
        <v>197062136</v>
      </c>
      <c r="Q21" s="1">
        <v>4573923000</v>
      </c>
      <c r="R21">
        <f t="shared" si="2"/>
        <v>0.90954388584283119</v>
      </c>
      <c r="S21">
        <v>19</v>
      </c>
      <c r="T21" s="1">
        <v>3434945</v>
      </c>
      <c r="U21" s="1">
        <v>102330</v>
      </c>
      <c r="V21" s="1">
        <v>351499368</v>
      </c>
      <c r="W21" s="1">
        <v>8158498000</v>
      </c>
      <c r="X21">
        <f t="shared" si="3"/>
        <v>1.6223517492067543</v>
      </c>
      <c r="Y21">
        <v>19</v>
      </c>
      <c r="Z21" s="1">
        <v>2466808</v>
      </c>
      <c r="AA21" s="1">
        <v>54642</v>
      </c>
      <c r="AB21" s="1">
        <v>134791219</v>
      </c>
      <c r="AC21">
        <v>3128580</v>
      </c>
      <c r="AD21">
        <f t="shared" si="4"/>
        <v>0.98472445903895434</v>
      </c>
      <c r="AE21">
        <v>19</v>
      </c>
      <c r="AF21" s="1">
        <v>3563335</v>
      </c>
      <c r="AG21" s="1">
        <v>86792</v>
      </c>
      <c r="AH21" s="1">
        <v>309270577</v>
      </c>
      <c r="AI21" s="1">
        <v>7178344000</v>
      </c>
      <c r="AJ21">
        <f t="shared" si="5"/>
        <v>2.2593927400641007</v>
      </c>
    </row>
    <row r="22" spans="1:42" x14ac:dyDescent="0.2">
      <c r="A22">
        <v>20</v>
      </c>
      <c r="B22" s="1">
        <v>1962253</v>
      </c>
      <c r="C22" s="1">
        <v>104970</v>
      </c>
      <c r="D22" s="1">
        <v>205978594</v>
      </c>
      <c r="E22">
        <v>4780879</v>
      </c>
      <c r="F22">
        <f t="shared" si="0"/>
        <v>0.72392165589418322</v>
      </c>
      <c r="G22">
        <v>20</v>
      </c>
      <c r="H22" s="1">
        <v>2033083</v>
      </c>
      <c r="I22" s="1">
        <v>84656</v>
      </c>
      <c r="J22" s="1">
        <v>172112461</v>
      </c>
      <c r="K22" s="1">
        <v>3994827000</v>
      </c>
      <c r="L22">
        <f t="shared" si="1"/>
        <v>0.6048975058405488</v>
      </c>
      <c r="M22">
        <v>20</v>
      </c>
      <c r="N22" s="1">
        <v>2015505</v>
      </c>
      <c r="O22" s="1">
        <v>76718</v>
      </c>
      <c r="P22" s="1">
        <v>154626456</v>
      </c>
      <c r="Q22" s="1">
        <v>3588967000</v>
      </c>
      <c r="R22">
        <f t="shared" si="2"/>
        <v>0.7136812301899822</v>
      </c>
      <c r="S22">
        <v>20</v>
      </c>
      <c r="T22" s="1">
        <v>3712836</v>
      </c>
      <c r="U22" s="1">
        <v>70294</v>
      </c>
      <c r="V22" s="1">
        <v>260989540</v>
      </c>
      <c r="W22" s="1">
        <v>6057714000</v>
      </c>
      <c r="X22">
        <f t="shared" si="3"/>
        <v>1.2046019859235315</v>
      </c>
      <c r="Y22">
        <v>20</v>
      </c>
      <c r="Z22" s="1">
        <v>4181415</v>
      </c>
      <c r="AA22" s="1">
        <v>54277</v>
      </c>
      <c r="AB22" s="1">
        <v>226954949</v>
      </c>
      <c r="AC22">
        <v>5267752</v>
      </c>
      <c r="AD22">
        <f t="shared" si="4"/>
        <v>1.6580315174702773</v>
      </c>
      <c r="AE22">
        <v>20</v>
      </c>
      <c r="AF22" s="1">
        <v>1943512</v>
      </c>
      <c r="AG22" s="1">
        <v>78664</v>
      </c>
      <c r="AH22" s="1">
        <v>152884706</v>
      </c>
      <c r="AI22" s="1">
        <v>3548540000</v>
      </c>
      <c r="AJ22">
        <f t="shared" si="5"/>
        <v>1.1169073959571474</v>
      </c>
    </row>
    <row r="23" spans="1:42" x14ac:dyDescent="0.2">
      <c r="A23">
        <v>21</v>
      </c>
      <c r="B23" s="1">
        <v>2353928</v>
      </c>
      <c r="C23" s="1">
        <v>97806</v>
      </c>
      <c r="D23" s="1">
        <v>230228674</v>
      </c>
      <c r="E23">
        <v>5343737</v>
      </c>
      <c r="F23">
        <f t="shared" si="0"/>
        <v>0.80914972609436342</v>
      </c>
      <c r="G23">
        <v>21</v>
      </c>
      <c r="H23" s="1">
        <v>2311060</v>
      </c>
      <c r="I23" s="1">
        <v>83351</v>
      </c>
      <c r="J23" s="1">
        <v>192629413</v>
      </c>
      <c r="K23" s="1">
        <v>4471037000</v>
      </c>
      <c r="L23">
        <f t="shared" si="1"/>
        <v>0.6770053184889907</v>
      </c>
      <c r="M23">
        <v>21</v>
      </c>
      <c r="N23" s="1">
        <v>2724449</v>
      </c>
      <c r="O23" s="1">
        <v>74532</v>
      </c>
      <c r="P23" s="1">
        <v>203058200</v>
      </c>
      <c r="Q23" s="1">
        <v>4713095000</v>
      </c>
      <c r="R23">
        <f t="shared" si="2"/>
        <v>0.9372188286858455</v>
      </c>
      <c r="S23">
        <v>21</v>
      </c>
      <c r="T23" s="1">
        <v>4151472</v>
      </c>
      <c r="U23" s="1">
        <v>79624</v>
      </c>
      <c r="V23" s="1">
        <v>330554938</v>
      </c>
      <c r="W23" s="1">
        <v>7672366000</v>
      </c>
      <c r="X23">
        <f t="shared" si="3"/>
        <v>1.5256823502261041</v>
      </c>
      <c r="Y23">
        <v>21</v>
      </c>
      <c r="Z23" s="1">
        <v>2304597</v>
      </c>
      <c r="AA23" s="1">
        <v>62672</v>
      </c>
      <c r="AB23" s="1">
        <v>144433295</v>
      </c>
      <c r="AC23">
        <v>3352378</v>
      </c>
      <c r="AD23">
        <f t="shared" si="4"/>
        <v>1.0551651609151833</v>
      </c>
      <c r="AE23">
        <v>21</v>
      </c>
      <c r="AF23" s="1">
        <v>2743062</v>
      </c>
      <c r="AG23" s="1">
        <v>93305</v>
      </c>
      <c r="AH23" s="1">
        <v>255941149</v>
      </c>
      <c r="AI23" s="1">
        <v>5940538000</v>
      </c>
      <c r="AJ23">
        <f t="shared" si="5"/>
        <v>1.8697917517522666</v>
      </c>
    </row>
    <row r="24" spans="1:42" x14ac:dyDescent="0.2">
      <c r="A24">
        <v>22</v>
      </c>
      <c r="B24" s="1">
        <v>4184647</v>
      </c>
      <c r="C24" s="1">
        <v>80609</v>
      </c>
      <c r="D24" s="1">
        <v>337318540</v>
      </c>
      <c r="E24">
        <v>7829353</v>
      </c>
      <c r="F24">
        <f t="shared" si="0"/>
        <v>1.185522200625412</v>
      </c>
      <c r="G24">
        <v>22</v>
      </c>
      <c r="H24" s="1">
        <v>1589492</v>
      </c>
      <c r="I24" s="1">
        <v>75760</v>
      </c>
      <c r="J24" s="1">
        <v>120419659</v>
      </c>
      <c r="K24" s="1">
        <v>2795008000</v>
      </c>
      <c r="L24">
        <f t="shared" si="1"/>
        <v>0.42322067187958806</v>
      </c>
      <c r="M24">
        <v>22</v>
      </c>
      <c r="N24" s="1">
        <v>1428875</v>
      </c>
      <c r="O24" s="1">
        <v>118048</v>
      </c>
      <c r="P24" s="1">
        <v>168676482</v>
      </c>
      <c r="Q24" s="1">
        <v>3915076000</v>
      </c>
      <c r="R24">
        <f t="shared" si="2"/>
        <v>0.77852938165949026</v>
      </c>
      <c r="S24">
        <v>22</v>
      </c>
      <c r="T24" s="1">
        <v>3578716</v>
      </c>
      <c r="U24" s="1">
        <v>71375</v>
      </c>
      <c r="V24" s="1">
        <v>255430132</v>
      </c>
      <c r="W24" s="1">
        <v>5928677000</v>
      </c>
      <c r="X24">
        <f t="shared" si="3"/>
        <v>1.1789424368191528</v>
      </c>
      <c r="Y24">
        <v>22</v>
      </c>
      <c r="Z24" s="1">
        <v>1569673</v>
      </c>
      <c r="AA24" s="1">
        <v>60432</v>
      </c>
      <c r="AB24" s="1">
        <v>94859270</v>
      </c>
      <c r="AC24">
        <v>2201737</v>
      </c>
      <c r="AD24">
        <f t="shared" si="4"/>
        <v>0.69299947005880336</v>
      </c>
      <c r="AE24">
        <v>22</v>
      </c>
      <c r="AF24" s="1">
        <v>3488196</v>
      </c>
      <c r="AG24" s="1">
        <v>84817</v>
      </c>
      <c r="AH24" s="1">
        <v>295858019</v>
      </c>
      <c r="AI24" s="1">
        <v>6867031000</v>
      </c>
      <c r="AJ24">
        <f t="shared" si="5"/>
        <v>2.1614065802914926</v>
      </c>
    </row>
    <row r="25" spans="1:42" x14ac:dyDescent="0.2">
      <c r="A25">
        <v>23</v>
      </c>
      <c r="B25" s="1">
        <v>2634361</v>
      </c>
      <c r="C25" s="1">
        <v>149226</v>
      </c>
      <c r="D25" s="1">
        <v>393115034</v>
      </c>
      <c r="E25">
        <v>9124421</v>
      </c>
      <c r="F25">
        <f t="shared" si="0"/>
        <v>1.3816216571037383</v>
      </c>
      <c r="G25">
        <v>23</v>
      </c>
      <c r="H25" s="1">
        <v>2312180</v>
      </c>
      <c r="I25" s="1">
        <v>78983</v>
      </c>
      <c r="J25" s="1">
        <v>182623624</v>
      </c>
      <c r="K25" s="1">
        <v>4238797000</v>
      </c>
      <c r="L25">
        <f t="shared" si="1"/>
        <v>0.64183949275562446</v>
      </c>
      <c r="M25">
        <v>23</v>
      </c>
      <c r="N25" s="1">
        <v>1674410</v>
      </c>
      <c r="O25" s="1">
        <v>86325</v>
      </c>
      <c r="P25" s="1">
        <v>144542728</v>
      </c>
      <c r="Q25" s="1">
        <v>3354918000</v>
      </c>
      <c r="R25">
        <f t="shared" si="2"/>
        <v>0.66713959953952495</v>
      </c>
      <c r="S25">
        <v>23</v>
      </c>
      <c r="T25" s="1">
        <v>1954498</v>
      </c>
      <c r="U25" s="1">
        <v>93178</v>
      </c>
      <c r="V25" s="1">
        <v>182115277</v>
      </c>
      <c r="W25" s="1">
        <v>4226998000</v>
      </c>
      <c r="X25">
        <f t="shared" si="3"/>
        <v>0.84055638529120369</v>
      </c>
      <c r="Y25">
        <v>23</v>
      </c>
      <c r="Z25" s="1">
        <v>1316513</v>
      </c>
      <c r="AA25" s="1">
        <v>63121</v>
      </c>
      <c r="AB25" s="1">
        <v>83100227</v>
      </c>
      <c r="AC25">
        <v>1928803</v>
      </c>
      <c r="AD25">
        <f t="shared" si="4"/>
        <v>0.60709315254867835</v>
      </c>
      <c r="AE25">
        <v>23</v>
      </c>
      <c r="AF25" s="1">
        <v>2120112</v>
      </c>
      <c r="AG25" s="1">
        <v>106187</v>
      </c>
      <c r="AH25" s="1">
        <v>225127333</v>
      </c>
      <c r="AI25" s="1">
        <v>5225332000</v>
      </c>
      <c r="AJ25">
        <f t="shared" si="5"/>
        <v>1.6446797710413728</v>
      </c>
    </row>
    <row r="26" spans="1:42" x14ac:dyDescent="0.2">
      <c r="A26">
        <v>24</v>
      </c>
      <c r="B26" s="1">
        <v>3469412</v>
      </c>
      <c r="C26" s="1">
        <v>105543</v>
      </c>
      <c r="D26" s="1">
        <v>366171826</v>
      </c>
      <c r="E26">
        <v>8499054</v>
      </c>
      <c r="F26">
        <f t="shared" si="0"/>
        <v>1.2869284592733783</v>
      </c>
      <c r="G26">
        <v>24</v>
      </c>
      <c r="H26" s="1">
        <v>2760597</v>
      </c>
      <c r="I26" s="1">
        <v>91397</v>
      </c>
      <c r="J26" s="1">
        <v>252308967</v>
      </c>
      <c r="K26" s="1">
        <v>5856233000</v>
      </c>
      <c r="L26">
        <f t="shared" si="1"/>
        <v>0.88675197573001607</v>
      </c>
      <c r="M26">
        <v>24</v>
      </c>
      <c r="N26" s="1">
        <v>1712367</v>
      </c>
      <c r="O26" s="1">
        <v>99043</v>
      </c>
      <c r="P26" s="1">
        <v>169598605</v>
      </c>
      <c r="Q26" s="1">
        <v>3936479000</v>
      </c>
      <c r="R26">
        <f t="shared" si="2"/>
        <v>0.78278545719824855</v>
      </c>
      <c r="S26">
        <v>24</v>
      </c>
      <c r="T26" s="1">
        <v>3225945</v>
      </c>
      <c r="U26" s="1">
        <v>109400</v>
      </c>
      <c r="V26" s="1">
        <v>352916826</v>
      </c>
      <c r="W26" s="1">
        <v>8191398000</v>
      </c>
      <c r="X26">
        <f t="shared" si="3"/>
        <v>1.6288940524797637</v>
      </c>
      <c r="Y26">
        <v>24</v>
      </c>
      <c r="Z26" s="1">
        <v>1958763</v>
      </c>
      <c r="AA26" s="1">
        <v>53023</v>
      </c>
      <c r="AB26" s="1">
        <v>103859698</v>
      </c>
      <c r="AC26">
        <v>2410642</v>
      </c>
      <c r="AD26">
        <f t="shared" si="4"/>
        <v>0.75875257815569697</v>
      </c>
      <c r="AE26">
        <v>24</v>
      </c>
      <c r="AF26" s="1">
        <v>1338399</v>
      </c>
      <c r="AG26" s="1">
        <v>80069</v>
      </c>
      <c r="AH26" s="1">
        <v>107164401</v>
      </c>
      <c r="AI26" s="1">
        <v>2487346000</v>
      </c>
      <c r="AJ26">
        <f t="shared" si="5"/>
        <v>0.78289526265771492</v>
      </c>
    </row>
    <row r="27" spans="1:42" x14ac:dyDescent="0.2">
      <c r="A27">
        <v>25</v>
      </c>
      <c r="B27" s="1">
        <v>2824275</v>
      </c>
      <c r="C27" s="1">
        <v>106631</v>
      </c>
      <c r="D27" s="1">
        <v>301155004</v>
      </c>
      <c r="E27">
        <v>6989977</v>
      </c>
      <c r="F27">
        <f t="shared" si="0"/>
        <v>1.0584237174494908</v>
      </c>
      <c r="G27">
        <v>25</v>
      </c>
      <c r="H27" s="1">
        <v>1966045</v>
      </c>
      <c r="I27" s="1">
        <v>112914</v>
      </c>
      <c r="J27" s="1">
        <v>221993932</v>
      </c>
      <c r="K27" s="1">
        <v>5152604000</v>
      </c>
      <c r="L27">
        <f t="shared" si="1"/>
        <v>0.78020833005540713</v>
      </c>
      <c r="M27">
        <v>25</v>
      </c>
      <c r="N27" s="1">
        <v>2369309</v>
      </c>
      <c r="O27" s="1">
        <v>106876</v>
      </c>
      <c r="P27" s="1">
        <v>253222215</v>
      </c>
      <c r="Q27" s="1">
        <v>5877430000</v>
      </c>
      <c r="R27">
        <f t="shared" si="2"/>
        <v>1.1687517556027549</v>
      </c>
      <c r="S27">
        <v>25</v>
      </c>
      <c r="T27" s="1">
        <v>2475166</v>
      </c>
      <c r="U27" s="1">
        <v>93636</v>
      </c>
      <c r="V27" s="1">
        <v>231765604</v>
      </c>
      <c r="W27" s="1">
        <v>5379410000</v>
      </c>
      <c r="X27">
        <f t="shared" si="3"/>
        <v>1.0697183758673499</v>
      </c>
      <c r="Y27">
        <v>25</v>
      </c>
      <c r="Z27" s="1">
        <v>3050034</v>
      </c>
      <c r="AA27" s="1">
        <v>57256</v>
      </c>
      <c r="AB27" s="1">
        <v>174633770</v>
      </c>
      <c r="AC27">
        <v>4053348</v>
      </c>
      <c r="AD27">
        <f t="shared" si="4"/>
        <v>1.2757963461491002</v>
      </c>
      <c r="AE27">
        <v>25</v>
      </c>
      <c r="AF27" s="1">
        <v>2422518</v>
      </c>
      <c r="AG27" s="1">
        <v>83871</v>
      </c>
      <c r="AH27" s="1">
        <v>203179954</v>
      </c>
      <c r="AI27" s="1">
        <v>4715921000</v>
      </c>
      <c r="AJ27">
        <f t="shared" si="5"/>
        <v>1.4843420200110338</v>
      </c>
    </row>
    <row r="28" spans="1:42" x14ac:dyDescent="0.2">
      <c r="A28">
        <v>26</v>
      </c>
      <c r="B28" s="1">
        <v>2531606</v>
      </c>
      <c r="C28" s="1">
        <v>84567</v>
      </c>
      <c r="D28" s="1">
        <v>214090677</v>
      </c>
      <c r="E28">
        <v>4969165</v>
      </c>
      <c r="F28">
        <f t="shared" si="0"/>
        <v>0.75243196098982368</v>
      </c>
      <c r="G28">
        <v>26</v>
      </c>
      <c r="H28" s="1">
        <v>1895990</v>
      </c>
      <c r="I28" s="1">
        <v>99238</v>
      </c>
      <c r="J28" s="1">
        <v>188155028</v>
      </c>
      <c r="K28" s="1">
        <v>4367184000</v>
      </c>
      <c r="L28">
        <f t="shared" si="1"/>
        <v>0.66127987762930551</v>
      </c>
      <c r="M28">
        <v>26</v>
      </c>
      <c r="N28" s="1">
        <v>1977850</v>
      </c>
      <c r="O28" s="1">
        <v>80905</v>
      </c>
      <c r="P28" s="1">
        <v>160017708</v>
      </c>
      <c r="Q28" s="1">
        <v>3714101000</v>
      </c>
      <c r="R28">
        <f t="shared" si="2"/>
        <v>0.73856465220687295</v>
      </c>
      <c r="S28">
        <v>26</v>
      </c>
      <c r="T28" s="1">
        <v>2884678</v>
      </c>
      <c r="U28" s="1">
        <v>122098</v>
      </c>
      <c r="V28" s="1">
        <v>352214517</v>
      </c>
      <c r="W28" s="1">
        <v>8175097000</v>
      </c>
      <c r="X28">
        <f t="shared" si="3"/>
        <v>1.6256525324704485</v>
      </c>
      <c r="Y28">
        <v>26</v>
      </c>
      <c r="Z28" s="1">
        <v>2941419</v>
      </c>
      <c r="AA28" s="1">
        <v>52164</v>
      </c>
      <c r="AB28" s="1">
        <v>153434757</v>
      </c>
      <c r="AC28">
        <v>3561307</v>
      </c>
      <c r="AD28">
        <f t="shared" si="4"/>
        <v>1.1209258229543753</v>
      </c>
      <c r="AE28">
        <v>26</v>
      </c>
      <c r="AF28" s="1">
        <v>2438631</v>
      </c>
      <c r="AG28" s="1">
        <v>97697</v>
      </c>
      <c r="AH28" s="1">
        <v>238245843</v>
      </c>
      <c r="AI28" s="1">
        <v>5529820000</v>
      </c>
      <c r="AJ28">
        <f t="shared" si="5"/>
        <v>1.7405177474242937</v>
      </c>
    </row>
    <row r="29" spans="1:42" x14ac:dyDescent="0.2">
      <c r="A29">
        <v>27</v>
      </c>
      <c r="B29" s="1">
        <v>4102098</v>
      </c>
      <c r="C29" s="1">
        <v>93499</v>
      </c>
      <c r="D29" s="1">
        <v>383542021</v>
      </c>
      <c r="E29">
        <v>8902226</v>
      </c>
      <c r="F29">
        <f t="shared" si="0"/>
        <v>1.3479768433962687</v>
      </c>
      <c r="G29">
        <v>27</v>
      </c>
      <c r="H29" s="1">
        <v>2998247</v>
      </c>
      <c r="I29" s="1">
        <v>85037</v>
      </c>
      <c r="J29" s="1">
        <v>254961724</v>
      </c>
      <c r="K29" s="1">
        <v>5917805000</v>
      </c>
      <c r="L29">
        <f t="shared" si="1"/>
        <v>0.89607521754282737</v>
      </c>
      <c r="M29">
        <v>27</v>
      </c>
      <c r="N29" s="1">
        <v>2336609</v>
      </c>
      <c r="O29" s="1">
        <v>80400</v>
      </c>
      <c r="P29" s="1">
        <v>187863092</v>
      </c>
      <c r="Q29" s="1">
        <v>4360408000</v>
      </c>
      <c r="R29">
        <f t="shared" si="2"/>
        <v>0.86708553034322788</v>
      </c>
      <c r="S29">
        <v>27</v>
      </c>
      <c r="T29" s="1">
        <v>3173641</v>
      </c>
      <c r="U29" s="1">
        <v>109679</v>
      </c>
      <c r="V29" s="1">
        <v>348081786</v>
      </c>
      <c r="W29" s="1">
        <v>8079174000</v>
      </c>
      <c r="X29">
        <f t="shared" si="3"/>
        <v>1.6065778371018611</v>
      </c>
      <c r="Y29">
        <v>27</v>
      </c>
      <c r="Z29" s="1">
        <v>1760578</v>
      </c>
      <c r="AA29" s="1">
        <v>53874</v>
      </c>
      <c r="AB29" s="1">
        <v>94849145</v>
      </c>
      <c r="AC29">
        <v>2201502</v>
      </c>
      <c r="AD29">
        <f t="shared" si="4"/>
        <v>0.69292550132981834</v>
      </c>
      <c r="AE29">
        <v>27</v>
      </c>
      <c r="AF29" s="1">
        <v>2177629</v>
      </c>
      <c r="AG29" s="1">
        <v>93602</v>
      </c>
      <c r="AH29" s="1">
        <v>203830951</v>
      </c>
      <c r="AI29" s="1">
        <v>4731031</v>
      </c>
      <c r="AJ29">
        <f t="shared" si="5"/>
        <v>1.4890979134098536</v>
      </c>
    </row>
    <row r="30" spans="1:42" x14ac:dyDescent="0.2">
      <c r="A30">
        <v>28</v>
      </c>
      <c r="B30" s="1">
        <v>2749826</v>
      </c>
      <c r="C30" s="1">
        <v>117425</v>
      </c>
      <c r="D30" s="1">
        <v>322897002</v>
      </c>
      <c r="E30">
        <v>7494621</v>
      </c>
      <c r="F30">
        <f t="shared" si="0"/>
        <v>1.1348370130689764</v>
      </c>
      <c r="G30">
        <v>28</v>
      </c>
      <c r="H30" s="1">
        <v>2800234</v>
      </c>
      <c r="I30" s="1">
        <v>91154</v>
      </c>
      <c r="J30" s="1">
        <v>255253186</v>
      </c>
      <c r="K30" s="1">
        <v>5924570000</v>
      </c>
      <c r="L30">
        <f t="shared" si="1"/>
        <v>0.89709957473244017</v>
      </c>
      <c r="M30">
        <v>28</v>
      </c>
      <c r="N30" s="1">
        <v>2528935</v>
      </c>
      <c r="O30" s="1">
        <v>89174</v>
      </c>
      <c r="P30" s="1">
        <v>225514010</v>
      </c>
      <c r="Q30" s="1">
        <v>5234307000</v>
      </c>
      <c r="R30">
        <f t="shared" si="2"/>
        <v>1.0408640296449394</v>
      </c>
      <c r="S30">
        <v>28</v>
      </c>
      <c r="T30" s="1">
        <v>2997687</v>
      </c>
      <c r="U30" s="1">
        <v>91303</v>
      </c>
      <c r="V30" s="1">
        <v>273697677</v>
      </c>
      <c r="W30" s="1">
        <v>6352677000</v>
      </c>
      <c r="X30">
        <f t="shared" si="3"/>
        <v>1.2632566242189525</v>
      </c>
      <c r="Y30">
        <v>28</v>
      </c>
      <c r="Z30" s="1">
        <v>2255999</v>
      </c>
      <c r="AA30" s="1">
        <v>56144</v>
      </c>
      <c r="AB30" s="1">
        <v>126660740</v>
      </c>
      <c r="AC30">
        <v>2939867</v>
      </c>
      <c r="AD30">
        <f t="shared" si="4"/>
        <v>0.92532680988643368</v>
      </c>
      <c r="AE30">
        <v>28</v>
      </c>
      <c r="AF30" s="1">
        <v>1879661</v>
      </c>
      <c r="AG30" s="1">
        <v>86200</v>
      </c>
      <c r="AH30" s="1">
        <v>162027095</v>
      </c>
      <c r="AI30" s="1">
        <v>3760740</v>
      </c>
      <c r="AJ30">
        <f t="shared" si="5"/>
        <v>1.1836976077316155</v>
      </c>
    </row>
    <row r="31" spans="1:42" x14ac:dyDescent="0.2">
      <c r="A31">
        <v>29</v>
      </c>
      <c r="B31" s="1">
        <v>5153904</v>
      </c>
      <c r="C31" s="1">
        <v>83664</v>
      </c>
      <c r="D31" s="1">
        <v>431197609</v>
      </c>
      <c r="E31">
        <v>10008339</v>
      </c>
      <c r="F31">
        <f t="shared" si="0"/>
        <v>1.5154646949619075</v>
      </c>
      <c r="G31">
        <v>29</v>
      </c>
      <c r="H31" s="1">
        <v>2179525</v>
      </c>
      <c r="I31" s="1">
        <v>86585</v>
      </c>
      <c r="J31" s="1">
        <v>188713997</v>
      </c>
      <c r="K31" s="1">
        <v>4380158000</v>
      </c>
      <c r="L31">
        <f t="shared" si="1"/>
        <v>0.66324440101115523</v>
      </c>
      <c r="M31">
        <v>29</v>
      </c>
      <c r="N31" s="1">
        <v>3837391</v>
      </c>
      <c r="O31" s="1">
        <v>76546</v>
      </c>
      <c r="P31" s="1">
        <v>293735666</v>
      </c>
      <c r="Q31" s="1">
        <v>6817770000</v>
      </c>
      <c r="R31">
        <f t="shared" si="2"/>
        <v>1.3557423282181007</v>
      </c>
      <c r="S31">
        <v>29</v>
      </c>
      <c r="T31" s="1">
        <v>2648062</v>
      </c>
      <c r="U31" s="1">
        <v>92453</v>
      </c>
      <c r="V31" s="1">
        <v>244819962</v>
      </c>
      <c r="W31" s="1">
        <v>5682409000</v>
      </c>
      <c r="X31">
        <f t="shared" si="3"/>
        <v>1.1299710035081234</v>
      </c>
      <c r="Y31">
        <v>29</v>
      </c>
      <c r="Z31" s="1">
        <v>2223384</v>
      </c>
      <c r="AA31" s="1">
        <v>52739</v>
      </c>
      <c r="AB31" s="1">
        <v>117259847</v>
      </c>
      <c r="AC31">
        <v>2721667</v>
      </c>
      <c r="AD31">
        <f t="shared" si="4"/>
        <v>0.85664808331517173</v>
      </c>
      <c r="AE31">
        <v>29</v>
      </c>
      <c r="AF31" s="1">
        <v>2125972</v>
      </c>
      <c r="AG31" s="1">
        <v>83104</v>
      </c>
      <c r="AH31" s="1">
        <v>176677494</v>
      </c>
      <c r="AI31" s="1">
        <v>4100784</v>
      </c>
      <c r="AJ31">
        <f t="shared" si="5"/>
        <v>1.2907268811294608</v>
      </c>
    </row>
    <row r="32" spans="1:42" x14ac:dyDescent="0.2">
      <c r="A32">
        <v>30</v>
      </c>
      <c r="B32" s="1">
        <v>2294430</v>
      </c>
      <c r="C32" s="1">
        <v>80318</v>
      </c>
      <c r="D32" s="1">
        <v>184284419</v>
      </c>
      <c r="E32">
        <v>4277345</v>
      </c>
      <c r="F32">
        <f t="shared" si="0"/>
        <v>0.64767643650377327</v>
      </c>
      <c r="G32">
        <v>30</v>
      </c>
      <c r="H32" s="1">
        <v>1726585</v>
      </c>
      <c r="I32" s="1">
        <v>117398</v>
      </c>
      <c r="J32" s="1">
        <v>202697717</v>
      </c>
      <c r="K32" s="1">
        <v>4704728000</v>
      </c>
      <c r="L32">
        <f t="shared" si="1"/>
        <v>0.71239085619067066</v>
      </c>
      <c r="M32">
        <v>30</v>
      </c>
      <c r="N32" s="1">
        <v>1315220</v>
      </c>
      <c r="O32" s="1">
        <v>113022</v>
      </c>
      <c r="P32" s="1">
        <v>148649048</v>
      </c>
      <c r="Q32" s="1">
        <v>3450228000</v>
      </c>
      <c r="R32">
        <f t="shared" si="2"/>
        <v>0.68609239445551096</v>
      </c>
      <c r="S32">
        <v>30</v>
      </c>
      <c r="T32" s="1">
        <v>2649914</v>
      </c>
      <c r="U32" s="1">
        <v>100151</v>
      </c>
      <c r="V32" s="1">
        <v>265391631</v>
      </c>
      <c r="W32" s="1">
        <v>6159889000</v>
      </c>
      <c r="X32">
        <f t="shared" si="3"/>
        <v>1.2249199172889651</v>
      </c>
      <c r="Y32">
        <v>30</v>
      </c>
      <c r="Z32" s="1">
        <v>3901112</v>
      </c>
      <c r="AA32" s="1">
        <v>54195</v>
      </c>
      <c r="AB32" s="1">
        <v>211421116</v>
      </c>
      <c r="AC32">
        <v>4907203</v>
      </c>
      <c r="AD32">
        <f t="shared" si="4"/>
        <v>1.5445482697393813</v>
      </c>
      <c r="AE32">
        <v>30</v>
      </c>
      <c r="AF32" s="1">
        <v>1435769</v>
      </c>
      <c r="AG32" s="1">
        <v>90139</v>
      </c>
      <c r="AH32" s="1">
        <v>129419398</v>
      </c>
      <c r="AI32" s="1">
        <v>3003897</v>
      </c>
      <c r="AJ32">
        <f t="shared" si="5"/>
        <v>0.94548033343846483</v>
      </c>
    </row>
    <row r="33" spans="1:36" x14ac:dyDescent="0.2">
      <c r="B33" s="1">
        <f>AVERAGE(B3:B32)</f>
        <v>2703922.8</v>
      </c>
      <c r="C33" s="1">
        <f>AVERAGE(C3:C32)</f>
        <v>106605.7</v>
      </c>
      <c r="D33" s="1">
        <f>AVERAGE(D3:D32)</f>
        <v>284531609.63333333</v>
      </c>
      <c r="E33">
        <f>AVERAGE(E3:E32)</f>
        <v>6604138.666666667</v>
      </c>
      <c r="F33">
        <f>AVERAGE(F3:F32)</f>
        <v>1.0000000000000002</v>
      </c>
      <c r="H33" s="1">
        <v>2436391</v>
      </c>
      <c r="I33" s="1">
        <v>65469</v>
      </c>
      <c r="J33" s="1">
        <v>159508716</v>
      </c>
      <c r="K33" s="1">
        <v>3702287000</v>
      </c>
      <c r="L33">
        <f>AVERAGE(L3:L32)</f>
        <v>0.72280328149958872</v>
      </c>
      <c r="N33" s="1">
        <f>AVERAGE(N3:N32)</f>
        <v>2469222.1333333333</v>
      </c>
      <c r="O33" s="1">
        <f>AVERAGE(O3:O32)</f>
        <v>89265</v>
      </c>
      <c r="P33" s="1">
        <f>AVERAGE(P3:P32)</f>
        <v>216660393.26666668</v>
      </c>
      <c r="Q33">
        <f>AVERAGE(Q3:Q32)</f>
        <v>3740684214.7666669</v>
      </c>
      <c r="R33">
        <f>AVERAGE(R3:R32)</f>
        <v>0.99999999999999978</v>
      </c>
      <c r="T33" s="1">
        <f>AVERAGE(T3:T32)</f>
        <v>2922991.0666666669</v>
      </c>
      <c r="U33" s="1">
        <f>AVERAGE(U3:U32)</f>
        <v>93058.066666666666</v>
      </c>
      <c r="V33" s="1">
        <f>AVERAGE(V3:V32)</f>
        <v>269204534.53333336</v>
      </c>
      <c r="W33">
        <f>AVERAGE(W3:W32)</f>
        <v>4349394261.9333334</v>
      </c>
      <c r="X33">
        <f>AVERAGE(X3:X32)</f>
        <v>1.2425184431470828</v>
      </c>
      <c r="Z33" s="1">
        <f>AVERAGE(Z3:Z32)</f>
        <v>2479010.6666666665</v>
      </c>
      <c r="AA33" s="1">
        <f>AVERAGE(AA3:AA32)</f>
        <v>55691.5</v>
      </c>
      <c r="AB33" s="1">
        <f>AVERAGE(AB3:AB32)</f>
        <v>136882168.16666666</v>
      </c>
      <c r="AC33">
        <f>AVERAGE(AC3:AC32)</f>
        <v>3177112.1</v>
      </c>
      <c r="AD33">
        <f>AVERAGE(AD3:AD32)</f>
        <v>1.0000000000000002</v>
      </c>
      <c r="AF33" s="1">
        <f>AVERAGE(AF3:AF32)</f>
        <v>2486192.9</v>
      </c>
      <c r="AG33" s="1">
        <f>AVERAGE(AG3:AG32)</f>
        <v>90814.733333333337</v>
      </c>
      <c r="AH33" s="1">
        <f>AVERAGE(AH3:AH32)</f>
        <v>225482208.80000001</v>
      </c>
      <c r="AI33">
        <f>AVERAGE(AI3:AI32)</f>
        <v>1982517272.5666666</v>
      </c>
      <c r="AJ33">
        <f>AVERAGE(AJ3:AJ32)</f>
        <v>1.6472723351770309</v>
      </c>
    </row>
    <row r="36" spans="1:36" x14ac:dyDescent="0.2">
      <c r="A36" t="s">
        <v>0</v>
      </c>
      <c r="H36" t="s">
        <v>6</v>
      </c>
      <c r="M36" t="s">
        <v>0</v>
      </c>
      <c r="T36" t="s">
        <v>6</v>
      </c>
      <c r="Y36" t="s">
        <v>0</v>
      </c>
      <c r="AF36" t="s">
        <v>6</v>
      </c>
    </row>
    <row r="37" spans="1:36" x14ac:dyDescent="0.2">
      <c r="B37" t="s">
        <v>1</v>
      </c>
      <c r="C37" t="s">
        <v>2</v>
      </c>
      <c r="D37" t="s">
        <v>3</v>
      </c>
      <c r="E37" t="s">
        <v>4</v>
      </c>
      <c r="F37" t="s">
        <v>5</v>
      </c>
      <c r="H37" t="s">
        <v>1</v>
      </c>
      <c r="I37" t="s">
        <v>2</v>
      </c>
      <c r="J37" t="s">
        <v>3</v>
      </c>
      <c r="K37" t="s">
        <v>4</v>
      </c>
      <c r="L37" t="s">
        <v>5</v>
      </c>
      <c r="N37" t="s">
        <v>1</v>
      </c>
      <c r="O37" t="s">
        <v>2</v>
      </c>
      <c r="P37" t="s">
        <v>3</v>
      </c>
      <c r="Q37" t="s">
        <v>4</v>
      </c>
      <c r="R37" t="s">
        <v>5</v>
      </c>
      <c r="T37" t="s">
        <v>1</v>
      </c>
      <c r="U37" t="s">
        <v>2</v>
      </c>
      <c r="V37" t="s">
        <v>3</v>
      </c>
      <c r="W37" t="s">
        <v>4</v>
      </c>
      <c r="X37" t="s">
        <v>5</v>
      </c>
      <c r="Z37" t="s">
        <v>1</v>
      </c>
      <c r="AA37" t="s">
        <v>2</v>
      </c>
      <c r="AB37" t="s">
        <v>3</v>
      </c>
      <c r="AC37" t="s">
        <v>4</v>
      </c>
      <c r="AD37" t="s">
        <v>5</v>
      </c>
      <c r="AF37" t="s">
        <v>1</v>
      </c>
      <c r="AG37" t="s">
        <v>2</v>
      </c>
      <c r="AH37" t="s">
        <v>3</v>
      </c>
      <c r="AI37" t="s">
        <v>4</v>
      </c>
      <c r="AJ37" t="s">
        <v>5</v>
      </c>
    </row>
    <row r="38" spans="1:36" x14ac:dyDescent="0.2">
      <c r="A38">
        <v>1</v>
      </c>
      <c r="B38" s="1">
        <v>1862643</v>
      </c>
      <c r="C38" s="1">
        <v>79284</v>
      </c>
      <c r="D38" s="1">
        <v>147678412</v>
      </c>
      <c r="E38">
        <v>3427699</v>
      </c>
      <c r="F38">
        <f t="shared" ref="F38:F67" si="6">D38/$D$68</f>
        <v>0.69940281032637708</v>
      </c>
      <c r="G38">
        <v>1</v>
      </c>
      <c r="H38" s="1">
        <v>2868522</v>
      </c>
      <c r="I38" s="1">
        <v>108946</v>
      </c>
      <c r="J38" s="1">
        <v>312513669</v>
      </c>
      <c r="K38">
        <v>7253618</v>
      </c>
      <c r="L38">
        <f t="shared" ref="L38:L67" si="7">J38/$D$68</f>
        <v>1.4800601889191982</v>
      </c>
      <c r="M38">
        <v>1</v>
      </c>
      <c r="N38" s="1">
        <v>3040168</v>
      </c>
      <c r="O38" s="1">
        <v>64751</v>
      </c>
      <c r="P38" s="1">
        <v>196852404</v>
      </c>
      <c r="Q38" s="1">
        <v>4569055000</v>
      </c>
      <c r="R38">
        <f t="shared" ref="R38:R67" si="8">P38/$P$68</f>
        <v>1.0386487630201857</v>
      </c>
      <c r="S38">
        <v>1</v>
      </c>
      <c r="T38" s="1">
        <v>2785025</v>
      </c>
      <c r="U38" s="1">
        <v>91911</v>
      </c>
      <c r="V38" s="1">
        <v>255974755</v>
      </c>
      <c r="W38" s="1">
        <v>5941318</v>
      </c>
      <c r="X38">
        <f t="shared" ref="X38:X67" si="9">V38/$P$68</f>
        <v>1.350594949529522</v>
      </c>
      <c r="Y38">
        <v>1</v>
      </c>
      <c r="Z38" s="1">
        <v>3082993</v>
      </c>
      <c r="AA38" s="1">
        <v>71266</v>
      </c>
      <c r="AB38" s="1">
        <v>219713074</v>
      </c>
      <c r="AC38" s="1">
        <v>5099664</v>
      </c>
      <c r="AD38">
        <f t="shared" ref="AD38:AD67" si="10">AB38/$AB$68</f>
        <v>0.99767521843973639</v>
      </c>
      <c r="AE38">
        <v>1</v>
      </c>
      <c r="AF38" s="1">
        <v>2554527</v>
      </c>
      <c r="AG38" s="1">
        <v>75241</v>
      </c>
      <c r="AH38" s="1">
        <v>192205425</v>
      </c>
      <c r="AI38">
        <v>4461196</v>
      </c>
      <c r="AJ38">
        <f t="shared" ref="AJ38:AJ67" si="11">AH38/$AB$68</f>
        <v>0.87276822394363918</v>
      </c>
    </row>
    <row r="39" spans="1:36" x14ac:dyDescent="0.2">
      <c r="A39">
        <v>2</v>
      </c>
      <c r="B39" s="1">
        <v>2330275</v>
      </c>
      <c r="C39" s="1">
        <v>75351</v>
      </c>
      <c r="D39" s="1">
        <v>175589240</v>
      </c>
      <c r="E39" s="1">
        <v>4075525000</v>
      </c>
      <c r="F39">
        <f t="shared" si="6"/>
        <v>0.83158808559691655</v>
      </c>
      <c r="G39">
        <v>2</v>
      </c>
      <c r="H39" s="1">
        <v>2603254</v>
      </c>
      <c r="I39" s="1">
        <v>114806</v>
      </c>
      <c r="J39" s="1">
        <v>298868847</v>
      </c>
      <c r="K39">
        <v>6936914</v>
      </c>
      <c r="L39">
        <f t="shared" si="7"/>
        <v>1.4154385104764264</v>
      </c>
      <c r="M39">
        <v>2</v>
      </c>
      <c r="N39" s="1">
        <v>1851355</v>
      </c>
      <c r="O39" s="1">
        <v>62295</v>
      </c>
      <c r="P39" s="1">
        <v>115330295</v>
      </c>
      <c r="Q39" s="1">
        <v>2676881000</v>
      </c>
      <c r="R39">
        <f t="shared" si="8"/>
        <v>0.60851514031041809</v>
      </c>
      <c r="S39">
        <v>2</v>
      </c>
      <c r="T39" s="1">
        <v>2358151</v>
      </c>
      <c r="U39" s="1">
        <v>101058</v>
      </c>
      <c r="V39" s="1">
        <v>238310512</v>
      </c>
      <c r="W39" s="1">
        <v>5531321</v>
      </c>
      <c r="X39">
        <f t="shared" si="9"/>
        <v>1.257393425093793</v>
      </c>
      <c r="Y39">
        <v>2</v>
      </c>
      <c r="Z39" s="1">
        <v>2717556</v>
      </c>
      <c r="AA39" s="1">
        <v>83207</v>
      </c>
      <c r="AB39" s="1">
        <v>226118864</v>
      </c>
      <c r="AC39" s="1">
        <v>5248346</v>
      </c>
      <c r="AD39">
        <f t="shared" si="10"/>
        <v>1.0267626906651219</v>
      </c>
      <c r="AE39">
        <v>2</v>
      </c>
      <c r="AF39" s="1">
        <v>2649139</v>
      </c>
      <c r="AG39" s="1">
        <v>69233</v>
      </c>
      <c r="AH39" s="1">
        <v>183408137</v>
      </c>
      <c r="AI39">
        <v>4257006</v>
      </c>
      <c r="AJ39">
        <f t="shared" si="11"/>
        <v>0.83282141482896055</v>
      </c>
    </row>
    <row r="40" spans="1:36" x14ac:dyDescent="0.2">
      <c r="A40">
        <v>3</v>
      </c>
      <c r="B40" s="1">
        <v>2222092</v>
      </c>
      <c r="C40" s="1">
        <v>101171</v>
      </c>
      <c r="D40" s="1">
        <v>224811787</v>
      </c>
      <c r="E40" s="1">
        <v>5218008000</v>
      </c>
      <c r="F40">
        <f t="shared" si="6"/>
        <v>1.0647053519392862</v>
      </c>
      <c r="G40">
        <v>3</v>
      </c>
      <c r="H40" s="1">
        <v>2284477</v>
      </c>
      <c r="I40" s="1">
        <v>133024</v>
      </c>
      <c r="J40" s="1">
        <v>303890095</v>
      </c>
      <c r="K40">
        <v>7053460</v>
      </c>
      <c r="L40">
        <f t="shared" si="7"/>
        <v>1.4392190679389871</v>
      </c>
      <c r="M40">
        <v>3</v>
      </c>
      <c r="N40" s="1">
        <v>1835070</v>
      </c>
      <c r="O40" s="1">
        <v>65052</v>
      </c>
      <c r="P40" s="1">
        <v>119374143</v>
      </c>
      <c r="Q40" s="1">
        <v>2770741000</v>
      </c>
      <c r="R40">
        <f t="shared" si="8"/>
        <v>0.62985162204849043</v>
      </c>
      <c r="S40">
        <v>3</v>
      </c>
      <c r="T40" s="1">
        <v>1972852</v>
      </c>
      <c r="U40" s="1">
        <v>101899</v>
      </c>
      <c r="V40" s="1">
        <v>201031321</v>
      </c>
      <c r="W40">
        <v>4666050</v>
      </c>
      <c r="X40">
        <f t="shared" si="9"/>
        <v>1.0606979068691682</v>
      </c>
      <c r="Y40">
        <v>3</v>
      </c>
      <c r="Z40" s="1">
        <v>2106972</v>
      </c>
      <c r="AA40" s="1">
        <v>84913</v>
      </c>
      <c r="AB40" s="1">
        <v>178910142</v>
      </c>
      <c r="AC40" s="1">
        <v>4152605</v>
      </c>
      <c r="AD40">
        <f t="shared" si="10"/>
        <v>0.81239687630484048</v>
      </c>
      <c r="AE40">
        <v>3</v>
      </c>
      <c r="AF40" s="1">
        <v>2720313</v>
      </c>
      <c r="AG40" s="1">
        <v>90432</v>
      </c>
      <c r="AH40" s="1">
        <v>246004121</v>
      </c>
      <c r="AI40">
        <v>5709894</v>
      </c>
      <c r="AJ40">
        <f t="shared" si="11"/>
        <v>1.117057854990233</v>
      </c>
    </row>
    <row r="41" spans="1:36" x14ac:dyDescent="0.2">
      <c r="A41">
        <v>4</v>
      </c>
      <c r="B41" s="1">
        <v>2390722</v>
      </c>
      <c r="C41" s="1">
        <v>87322</v>
      </c>
      <c r="D41" s="1">
        <v>208761853</v>
      </c>
      <c r="E41" s="1">
        <v>4845480000</v>
      </c>
      <c r="F41">
        <f t="shared" si="6"/>
        <v>0.98869309806190242</v>
      </c>
      <c r="G41">
        <v>4</v>
      </c>
      <c r="H41" s="1">
        <v>2879982</v>
      </c>
      <c r="I41" s="1">
        <v>138325</v>
      </c>
      <c r="J41" s="1">
        <v>398374794</v>
      </c>
      <c r="K41">
        <v>9246503</v>
      </c>
      <c r="L41">
        <f t="shared" si="7"/>
        <v>1.8866972275324274</v>
      </c>
      <c r="M41">
        <v>4</v>
      </c>
      <c r="N41" s="1">
        <v>2422862</v>
      </c>
      <c r="O41" s="1">
        <v>59579</v>
      </c>
      <c r="P41" s="1">
        <v>144352039</v>
      </c>
      <c r="Q41" s="1">
        <v>3350492000</v>
      </c>
      <c r="R41">
        <f t="shared" si="8"/>
        <v>0.76164204094145371</v>
      </c>
      <c r="S41">
        <v>4</v>
      </c>
      <c r="T41" s="1">
        <v>1916412</v>
      </c>
      <c r="U41" s="1">
        <v>96334</v>
      </c>
      <c r="V41" s="1">
        <v>184614915</v>
      </c>
      <c r="W41">
        <v>4285016</v>
      </c>
      <c r="X41">
        <f t="shared" si="9"/>
        <v>0.97408032212716444</v>
      </c>
      <c r="Y41">
        <v>4</v>
      </c>
      <c r="Z41" s="1">
        <v>1277393</v>
      </c>
      <c r="AA41" s="1">
        <v>92036</v>
      </c>
      <c r="AB41" s="1">
        <v>117566173</v>
      </c>
      <c r="AC41">
        <v>2728777</v>
      </c>
      <c r="AD41">
        <f t="shared" si="10"/>
        <v>0.533845597776757</v>
      </c>
      <c r="AE41">
        <v>4</v>
      </c>
      <c r="AF41" s="1">
        <v>2326053</v>
      </c>
      <c r="AG41" s="1">
        <v>70742</v>
      </c>
      <c r="AH41" s="1">
        <v>164550774</v>
      </c>
      <c r="AI41" s="1">
        <v>3819316000</v>
      </c>
      <c r="AJ41">
        <f t="shared" si="11"/>
        <v>0.7471937213662474</v>
      </c>
    </row>
    <row r="42" spans="1:36" x14ac:dyDescent="0.2">
      <c r="A42">
        <v>5</v>
      </c>
      <c r="B42" s="1">
        <v>2728844</v>
      </c>
      <c r="C42" s="1">
        <v>78528</v>
      </c>
      <c r="D42" s="1">
        <v>214290801</v>
      </c>
      <c r="E42" s="1">
        <v>4973810000</v>
      </c>
      <c r="F42">
        <f t="shared" si="6"/>
        <v>1.014878115336793</v>
      </c>
      <c r="G42">
        <v>5</v>
      </c>
      <c r="H42" s="1">
        <v>2002407</v>
      </c>
      <c r="I42" s="1">
        <v>144596</v>
      </c>
      <c r="J42" s="1">
        <v>289539861</v>
      </c>
      <c r="K42">
        <v>6720383</v>
      </c>
      <c r="L42">
        <f t="shared" si="7"/>
        <v>1.3712565685288423</v>
      </c>
      <c r="M42">
        <v>5</v>
      </c>
      <c r="N42" s="1">
        <v>3452523</v>
      </c>
      <c r="O42" s="1">
        <v>66116</v>
      </c>
      <c r="P42" s="1">
        <v>228268317</v>
      </c>
      <c r="Q42" s="1">
        <v>5298236000</v>
      </c>
      <c r="R42">
        <f t="shared" si="8"/>
        <v>1.2044079740512064</v>
      </c>
      <c r="S42">
        <v>5</v>
      </c>
      <c r="T42" s="1">
        <v>2461466</v>
      </c>
      <c r="U42" s="1">
        <v>85381</v>
      </c>
      <c r="V42" s="1">
        <v>210162982</v>
      </c>
      <c r="W42">
        <v>4878001</v>
      </c>
      <c r="X42">
        <f t="shared" si="9"/>
        <v>1.1088791239091678</v>
      </c>
      <c r="Y42">
        <v>5</v>
      </c>
      <c r="Z42" s="1">
        <v>3092816</v>
      </c>
      <c r="AA42" s="1">
        <v>86186</v>
      </c>
      <c r="AB42" s="1">
        <v>266556661</v>
      </c>
      <c r="AC42">
        <v>6186930</v>
      </c>
      <c r="AD42">
        <f t="shared" si="10"/>
        <v>1.2103830243153475</v>
      </c>
      <c r="AE42">
        <v>5</v>
      </c>
      <c r="AF42" s="1">
        <v>3069077</v>
      </c>
      <c r="AG42" s="1">
        <v>56047</v>
      </c>
      <c r="AH42" s="1">
        <v>172013971</v>
      </c>
      <c r="AI42" s="1">
        <v>3992541000</v>
      </c>
      <c r="AJ42">
        <f t="shared" si="11"/>
        <v>0.78108267736544201</v>
      </c>
    </row>
    <row r="43" spans="1:36" x14ac:dyDescent="0.2">
      <c r="A43">
        <v>6</v>
      </c>
      <c r="B43" s="1">
        <v>2761415</v>
      </c>
      <c r="C43" s="1">
        <v>77829</v>
      </c>
      <c r="D43" s="1">
        <v>214919480</v>
      </c>
      <c r="E43" s="1">
        <v>4988402000</v>
      </c>
      <c r="F43">
        <f t="shared" si="6"/>
        <v>1.017855529932727</v>
      </c>
      <c r="G43">
        <v>6</v>
      </c>
      <c r="H43" s="1">
        <v>1882677</v>
      </c>
      <c r="I43" s="1">
        <v>138210</v>
      </c>
      <c r="J43" s="1">
        <v>260204984</v>
      </c>
      <c r="K43">
        <v>6039504</v>
      </c>
      <c r="L43">
        <f t="shared" si="7"/>
        <v>1.2323270179159971</v>
      </c>
      <c r="M43">
        <v>6</v>
      </c>
      <c r="N43" s="1">
        <v>2750429</v>
      </c>
      <c r="O43" s="1">
        <v>67792</v>
      </c>
      <c r="P43" s="1">
        <v>186458386</v>
      </c>
      <c r="Q43" s="1">
        <v>4327804000</v>
      </c>
      <c r="R43">
        <f t="shared" si="8"/>
        <v>0.98380699467424482</v>
      </c>
      <c r="S43">
        <v>6</v>
      </c>
      <c r="T43" s="1">
        <v>4296665</v>
      </c>
      <c r="U43" s="1">
        <v>100950</v>
      </c>
      <c r="V43" s="1">
        <v>433749680</v>
      </c>
      <c r="W43">
        <v>10067574</v>
      </c>
      <c r="X43">
        <f t="shared" si="9"/>
        <v>2.2885855566813467</v>
      </c>
      <c r="Y43">
        <v>6</v>
      </c>
      <c r="Z43" s="1">
        <v>3101088</v>
      </c>
      <c r="AA43" s="1">
        <v>70216</v>
      </c>
      <c r="AB43" s="1">
        <v>217745435</v>
      </c>
      <c r="AC43">
        <v>5053994</v>
      </c>
      <c r="AD43">
        <f t="shared" si="10"/>
        <v>0.98874054453346016</v>
      </c>
      <c r="AE43">
        <v>6</v>
      </c>
      <c r="AF43" s="1">
        <v>2196069</v>
      </c>
      <c r="AG43" s="1">
        <v>74063</v>
      </c>
      <c r="AH43" s="1">
        <v>162648537</v>
      </c>
      <c r="AI43" s="1">
        <v>3775164000</v>
      </c>
      <c r="AJ43">
        <f t="shared" si="11"/>
        <v>0.73855602548430299</v>
      </c>
    </row>
    <row r="44" spans="1:36" x14ac:dyDescent="0.2">
      <c r="A44">
        <v>7</v>
      </c>
      <c r="B44" s="1">
        <v>2628846</v>
      </c>
      <c r="C44" s="1">
        <v>78919</v>
      </c>
      <c r="D44" s="1">
        <v>207464943</v>
      </c>
      <c r="E44" s="1">
        <v>4815378000</v>
      </c>
      <c r="F44">
        <f t="shared" si="6"/>
        <v>0.98255095117356517</v>
      </c>
      <c r="G44">
        <v>7</v>
      </c>
      <c r="H44" s="1">
        <v>1584839</v>
      </c>
      <c r="I44" s="1">
        <v>116363</v>
      </c>
      <c r="J44" s="1">
        <v>184416083</v>
      </c>
      <c r="K44">
        <v>4280401</v>
      </c>
      <c r="L44">
        <f t="shared" si="7"/>
        <v>0.8733918856033096</v>
      </c>
      <c r="M44">
        <v>7</v>
      </c>
      <c r="N44" s="1">
        <v>2825610</v>
      </c>
      <c r="O44" s="1">
        <v>69400</v>
      </c>
      <c r="P44" s="1">
        <v>196097662</v>
      </c>
      <c r="Q44" s="1">
        <v>4551537000</v>
      </c>
      <c r="R44">
        <f t="shared" si="8"/>
        <v>1.0346665315169352</v>
      </c>
      <c r="S44">
        <v>7</v>
      </c>
      <c r="T44" s="1">
        <v>3532314</v>
      </c>
      <c r="U44" s="1">
        <v>95809</v>
      </c>
      <c r="V44" s="1">
        <v>338426441</v>
      </c>
      <c r="W44">
        <v>7855068</v>
      </c>
      <c r="X44">
        <f t="shared" si="9"/>
        <v>1.7856332824768237</v>
      </c>
      <c r="Y44">
        <v>7</v>
      </c>
      <c r="Z44" s="1">
        <v>1618573</v>
      </c>
      <c r="AA44" s="1">
        <v>88840</v>
      </c>
      <c r="AB44" s="1">
        <v>143794362</v>
      </c>
      <c r="AC44" s="1">
        <v>3337548000</v>
      </c>
      <c r="AD44">
        <f t="shared" si="10"/>
        <v>0.65294280812234473</v>
      </c>
      <c r="AE44">
        <v>7</v>
      </c>
      <c r="AF44" s="1">
        <v>1757907</v>
      </c>
      <c r="AG44" s="1">
        <v>95036</v>
      </c>
      <c r="AH44" s="1">
        <v>167063983</v>
      </c>
      <c r="AI44" s="1">
        <v>3877649000</v>
      </c>
      <c r="AJ44">
        <f t="shared" si="11"/>
        <v>0.7586057247232243</v>
      </c>
    </row>
    <row r="45" spans="1:36" x14ac:dyDescent="0.2">
      <c r="A45">
        <v>8</v>
      </c>
      <c r="B45" s="1">
        <v>2681322</v>
      </c>
      <c r="C45" s="1">
        <v>65950</v>
      </c>
      <c r="D45" s="1">
        <v>176832208</v>
      </c>
      <c r="E45" s="1">
        <v>4104375000</v>
      </c>
      <c r="F45">
        <f t="shared" si="6"/>
        <v>0.83747476395817733</v>
      </c>
      <c r="G45">
        <v>8</v>
      </c>
      <c r="H45" s="1">
        <v>1051246</v>
      </c>
      <c r="I45" s="1">
        <v>100564</v>
      </c>
      <c r="J45" s="1">
        <v>105717732</v>
      </c>
      <c r="K45">
        <v>2453768</v>
      </c>
      <c r="L45">
        <f t="shared" si="7"/>
        <v>0.500677640426759</v>
      </c>
      <c r="M45">
        <v>8</v>
      </c>
      <c r="N45" s="1">
        <v>3058952</v>
      </c>
      <c r="O45" s="1">
        <v>60015</v>
      </c>
      <c r="P45" s="1">
        <v>183584393</v>
      </c>
      <c r="Q45" s="1">
        <v>4261097000</v>
      </c>
      <c r="R45">
        <f t="shared" si="8"/>
        <v>0.96864299761999162</v>
      </c>
      <c r="S45">
        <v>8</v>
      </c>
      <c r="T45" s="1">
        <v>2852925</v>
      </c>
      <c r="U45" s="1">
        <v>78130</v>
      </c>
      <c r="V45" s="1">
        <v>222899511</v>
      </c>
      <c r="W45">
        <v>5173623</v>
      </c>
      <c r="X45">
        <f t="shared" si="9"/>
        <v>1.1760806404881612</v>
      </c>
      <c r="Y45">
        <v>8</v>
      </c>
      <c r="Z45" s="1">
        <v>1580617</v>
      </c>
      <c r="AA45" s="1">
        <v>115328</v>
      </c>
      <c r="AB45" s="1">
        <v>182289896</v>
      </c>
      <c r="AC45" s="1">
        <v>4231051000</v>
      </c>
      <c r="AD45">
        <f t="shared" si="10"/>
        <v>0.82774369544871429</v>
      </c>
      <c r="AE45">
        <v>8</v>
      </c>
      <c r="AF45" s="1">
        <v>1750065</v>
      </c>
      <c r="AG45" s="1">
        <v>69633</v>
      </c>
      <c r="AH45" s="1">
        <v>121862924</v>
      </c>
      <c r="AI45" s="1">
        <v>2828507000</v>
      </c>
      <c r="AJ45">
        <f t="shared" si="11"/>
        <v>0.55335632562951165</v>
      </c>
    </row>
    <row r="46" spans="1:36" x14ac:dyDescent="0.2">
      <c r="A46">
        <v>9</v>
      </c>
      <c r="B46" s="1">
        <v>1564460</v>
      </c>
      <c r="C46" s="1">
        <v>83631</v>
      </c>
      <c r="D46" s="1">
        <v>130836684</v>
      </c>
      <c r="E46" s="1">
        <v>3036793000</v>
      </c>
      <c r="F46">
        <f t="shared" si="6"/>
        <v>0.61964063158658655</v>
      </c>
      <c r="G46">
        <v>9</v>
      </c>
      <c r="H46" s="1">
        <v>1434864</v>
      </c>
      <c r="I46" s="1">
        <v>129557</v>
      </c>
      <c r="J46" s="1">
        <v>185897176</v>
      </c>
      <c r="K46">
        <v>4314778</v>
      </c>
      <c r="L46">
        <f t="shared" si="7"/>
        <v>0.88040632049955381</v>
      </c>
      <c r="M46">
        <v>9</v>
      </c>
      <c r="N46" s="1">
        <v>2296799</v>
      </c>
      <c r="O46" s="1">
        <v>71894</v>
      </c>
      <c r="P46" s="1">
        <v>165126546</v>
      </c>
      <c r="Q46" s="1">
        <v>3832680000</v>
      </c>
      <c r="R46">
        <f t="shared" si="8"/>
        <v>0.87125419481641575</v>
      </c>
      <c r="S46">
        <v>9</v>
      </c>
      <c r="T46" s="1">
        <v>2474348</v>
      </c>
      <c r="U46" s="1">
        <v>71454</v>
      </c>
      <c r="V46" s="1">
        <v>176801921</v>
      </c>
      <c r="W46">
        <v>4103672</v>
      </c>
      <c r="X46">
        <f t="shared" si="9"/>
        <v>0.93285676382312599</v>
      </c>
      <c r="Y46">
        <v>9</v>
      </c>
      <c r="Z46" s="1">
        <v>2120802</v>
      </c>
      <c r="AA46" s="1">
        <v>86365</v>
      </c>
      <c r="AB46" s="1">
        <v>183162516</v>
      </c>
      <c r="AC46" s="1">
        <v>4251305000</v>
      </c>
      <c r="AD46">
        <f t="shared" si="10"/>
        <v>0.83170609665345496</v>
      </c>
      <c r="AE46">
        <v>9</v>
      </c>
      <c r="AF46" s="1">
        <v>2610708</v>
      </c>
      <c r="AG46" s="1">
        <v>83101</v>
      </c>
      <c r="AH46" s="1">
        <v>216953080</v>
      </c>
      <c r="AI46" s="1">
        <v>5035603000</v>
      </c>
      <c r="AJ46">
        <f t="shared" si="11"/>
        <v>0.98514261140497084</v>
      </c>
    </row>
    <row r="47" spans="1:36" x14ac:dyDescent="0.2">
      <c r="A47">
        <v>10</v>
      </c>
      <c r="B47" s="1">
        <v>2731170</v>
      </c>
      <c r="C47" s="1">
        <v>85760</v>
      </c>
      <c r="D47" s="1">
        <v>234224140</v>
      </c>
      <c r="E47" s="1">
        <v>5436474000</v>
      </c>
      <c r="F47">
        <f t="shared" si="6"/>
        <v>1.1092821187857762</v>
      </c>
      <c r="G47">
        <v>10</v>
      </c>
      <c r="H47" s="1">
        <v>1613188</v>
      </c>
      <c r="I47" s="1">
        <v>97494</v>
      </c>
      <c r="J47" s="1">
        <v>157276155</v>
      </c>
      <c r="K47">
        <v>3650468</v>
      </c>
      <c r="L47">
        <f t="shared" si="7"/>
        <v>0.74485758151521086</v>
      </c>
      <c r="M47">
        <v>10</v>
      </c>
      <c r="N47" s="1">
        <v>2662452</v>
      </c>
      <c r="O47" s="1">
        <v>62630</v>
      </c>
      <c r="P47" s="1">
        <v>166749945</v>
      </c>
      <c r="Q47" s="1">
        <v>3870360000</v>
      </c>
      <c r="R47">
        <f t="shared" si="8"/>
        <v>0.87981970546793009</v>
      </c>
      <c r="S47">
        <v>10</v>
      </c>
      <c r="T47" s="1">
        <v>3687416</v>
      </c>
      <c r="U47" s="1">
        <v>87587</v>
      </c>
      <c r="V47" s="1">
        <v>322970546</v>
      </c>
      <c r="W47">
        <v>7496328</v>
      </c>
      <c r="X47">
        <f t="shared" si="9"/>
        <v>1.7040836244745783</v>
      </c>
      <c r="Y47">
        <v>10</v>
      </c>
      <c r="Z47" s="1">
        <v>1965614</v>
      </c>
      <c r="AA47" s="1">
        <v>79208</v>
      </c>
      <c r="AB47" s="1">
        <v>155692005</v>
      </c>
      <c r="AC47" s="1">
        <v>3613699000</v>
      </c>
      <c r="AD47">
        <f t="shared" si="10"/>
        <v>0.70696773874137109</v>
      </c>
      <c r="AE47">
        <v>10</v>
      </c>
      <c r="AF47" s="1">
        <v>3494444</v>
      </c>
      <c r="AG47" s="1">
        <v>83059</v>
      </c>
      <c r="AH47" s="1">
        <v>290243592</v>
      </c>
      <c r="AI47" s="1">
        <v>6736717000</v>
      </c>
      <c r="AJ47">
        <f t="shared" si="11"/>
        <v>1.317940866137687</v>
      </c>
    </row>
    <row r="48" spans="1:36" x14ac:dyDescent="0.2">
      <c r="A48">
        <v>11</v>
      </c>
      <c r="B48" s="1">
        <v>3344296</v>
      </c>
      <c r="C48" s="1">
        <v>72454</v>
      </c>
      <c r="D48" s="1">
        <v>242308304</v>
      </c>
      <c r="E48" s="1">
        <v>5624112000</v>
      </c>
      <c r="F48">
        <f t="shared" si="6"/>
        <v>1.1475686018550777</v>
      </c>
      <c r="G48">
        <v>11</v>
      </c>
      <c r="H48" s="1">
        <v>2061992</v>
      </c>
      <c r="I48" s="1">
        <v>98391</v>
      </c>
      <c r="J48" s="1">
        <v>202880823</v>
      </c>
      <c r="K48" s="1">
        <v>4708978</v>
      </c>
      <c r="L48">
        <f t="shared" si="7"/>
        <v>0.96084062555824534</v>
      </c>
      <c r="M48">
        <v>11</v>
      </c>
      <c r="N48" s="1">
        <v>2364613</v>
      </c>
      <c r="O48" s="1">
        <v>64696</v>
      </c>
      <c r="P48" s="1">
        <v>152981989</v>
      </c>
      <c r="Q48" s="1">
        <v>3550798000</v>
      </c>
      <c r="R48">
        <f t="shared" si="8"/>
        <v>0.80717608934670493</v>
      </c>
      <c r="S48">
        <v>11</v>
      </c>
      <c r="T48" s="1">
        <v>2663443</v>
      </c>
      <c r="U48" s="1">
        <v>64008</v>
      </c>
      <c r="V48" s="1">
        <v>170480919</v>
      </c>
      <c r="W48">
        <v>3956958</v>
      </c>
      <c r="X48">
        <f t="shared" si="9"/>
        <v>0.89950537580376444</v>
      </c>
      <c r="Y48">
        <v>11</v>
      </c>
      <c r="Z48" s="1">
        <v>1871820</v>
      </c>
      <c r="AA48" s="1">
        <v>67578</v>
      </c>
      <c r="AB48" s="1">
        <v>126494049</v>
      </c>
      <c r="AC48" s="1">
        <v>2935998000</v>
      </c>
      <c r="AD48">
        <f t="shared" si="10"/>
        <v>0.5743853821252427</v>
      </c>
      <c r="AE48">
        <v>11</v>
      </c>
      <c r="AF48" s="1">
        <v>2608123</v>
      </c>
      <c r="AG48" s="1">
        <v>87333</v>
      </c>
      <c r="AH48" s="1">
        <v>227774188</v>
      </c>
      <c r="AI48" s="1">
        <v>5286767000</v>
      </c>
      <c r="AJ48">
        <f t="shared" si="11"/>
        <v>1.034279201645659</v>
      </c>
    </row>
    <row r="49" spans="1:36" x14ac:dyDescent="0.2">
      <c r="A49">
        <v>12</v>
      </c>
      <c r="B49" s="1">
        <v>4077066</v>
      </c>
      <c r="C49" s="1">
        <v>72458</v>
      </c>
      <c r="D49" s="1">
        <v>295416884</v>
      </c>
      <c r="E49" s="1">
        <v>6856792000</v>
      </c>
      <c r="F49">
        <f t="shared" si="6"/>
        <v>1.3990900639388062</v>
      </c>
      <c r="G49">
        <v>12</v>
      </c>
      <c r="H49" s="1">
        <v>1416640</v>
      </c>
      <c r="I49" s="1">
        <v>86167</v>
      </c>
      <c r="J49" s="1">
        <v>122067055</v>
      </c>
      <c r="K49" s="1">
        <v>2833245</v>
      </c>
      <c r="L49">
        <f t="shared" si="7"/>
        <v>0.57810779625165831</v>
      </c>
      <c r="M49">
        <v>12</v>
      </c>
      <c r="N49" s="1">
        <v>2691232</v>
      </c>
      <c r="O49" s="1">
        <v>66027</v>
      </c>
      <c r="P49" s="1">
        <v>177695005</v>
      </c>
      <c r="Q49" s="1">
        <v>4124401000</v>
      </c>
      <c r="R49">
        <f t="shared" si="8"/>
        <v>0.93756892670772618</v>
      </c>
      <c r="S49">
        <v>12</v>
      </c>
      <c r="T49" s="1">
        <v>2963435</v>
      </c>
      <c r="U49" s="1">
        <v>70138</v>
      </c>
      <c r="V49" s="1">
        <v>207848906</v>
      </c>
      <c r="W49">
        <v>4824290</v>
      </c>
      <c r="X49">
        <f t="shared" si="9"/>
        <v>1.0966694067500382</v>
      </c>
      <c r="Y49">
        <v>12</v>
      </c>
      <c r="Z49" s="1">
        <v>3250718</v>
      </c>
      <c r="AA49" s="1">
        <v>73380</v>
      </c>
      <c r="AB49" s="1">
        <v>238537564</v>
      </c>
      <c r="AC49" s="1">
        <v>5536591000</v>
      </c>
      <c r="AD49">
        <f t="shared" si="10"/>
        <v>1.0831536418710459</v>
      </c>
      <c r="AE49">
        <v>12</v>
      </c>
      <c r="AF49" s="1">
        <v>2546642</v>
      </c>
      <c r="AG49" s="1">
        <v>91801</v>
      </c>
      <c r="AH49" s="1">
        <v>233785245</v>
      </c>
      <c r="AI49" s="1">
        <v>5426287000</v>
      </c>
      <c r="AJ49">
        <f t="shared" si="11"/>
        <v>1.0615742665061538</v>
      </c>
    </row>
    <row r="50" spans="1:36" x14ac:dyDescent="0.2">
      <c r="A50">
        <v>13</v>
      </c>
      <c r="B50" s="1">
        <v>2811436</v>
      </c>
      <c r="C50" s="1">
        <v>80062</v>
      </c>
      <c r="D50" s="1">
        <v>225090453</v>
      </c>
      <c r="E50" s="1">
        <v>5224476000</v>
      </c>
      <c r="F50">
        <f t="shared" si="6"/>
        <v>1.0660251100603473</v>
      </c>
      <c r="G50">
        <v>13</v>
      </c>
      <c r="H50" s="1">
        <v>1806160</v>
      </c>
      <c r="I50" s="1">
        <v>123151</v>
      </c>
      <c r="J50" s="1">
        <v>222430802</v>
      </c>
      <c r="K50" s="1">
        <v>5162744</v>
      </c>
      <c r="L50">
        <f t="shared" si="7"/>
        <v>1.0534290416255963</v>
      </c>
      <c r="M50">
        <v>13</v>
      </c>
      <c r="N50" s="1">
        <v>3269761</v>
      </c>
      <c r="O50" s="1">
        <v>69090</v>
      </c>
      <c r="P50" s="1">
        <v>225907797</v>
      </c>
      <c r="Q50" s="1">
        <v>5243447000</v>
      </c>
      <c r="R50">
        <f t="shared" si="8"/>
        <v>1.1919532052586221</v>
      </c>
      <c r="S50">
        <v>13</v>
      </c>
      <c r="T50" s="1">
        <v>3512496</v>
      </c>
      <c r="U50" s="1">
        <v>133295</v>
      </c>
      <c r="V50" s="1">
        <v>468197101</v>
      </c>
      <c r="W50" s="1">
        <v>10867118000</v>
      </c>
      <c r="X50">
        <f t="shared" si="9"/>
        <v>2.4703398582995559</v>
      </c>
      <c r="Y50">
        <v>13</v>
      </c>
      <c r="Z50" s="1">
        <v>1749807</v>
      </c>
      <c r="AA50" s="1">
        <v>85436</v>
      </c>
      <c r="AB50" s="1">
        <v>149496249</v>
      </c>
      <c r="AC50" s="1">
        <v>3469892000</v>
      </c>
      <c r="AD50">
        <f t="shared" si="10"/>
        <v>0.67883399090304575</v>
      </c>
      <c r="AE50">
        <v>13</v>
      </c>
      <c r="AF50" s="1">
        <v>3264160</v>
      </c>
      <c r="AG50" s="1">
        <v>83576</v>
      </c>
      <c r="AH50" s="1">
        <v>272805540</v>
      </c>
      <c r="AI50" s="1">
        <v>6331970000</v>
      </c>
      <c r="AJ50">
        <f t="shared" si="11"/>
        <v>1.238757993577889</v>
      </c>
    </row>
    <row r="51" spans="1:36" x14ac:dyDescent="0.2">
      <c r="A51">
        <v>14</v>
      </c>
      <c r="B51" s="1">
        <v>3040512</v>
      </c>
      <c r="C51" s="1">
        <v>74399</v>
      </c>
      <c r="D51" s="1">
        <v>226210245</v>
      </c>
      <c r="E51" s="1">
        <v>5250467000</v>
      </c>
      <c r="F51">
        <f t="shared" si="6"/>
        <v>1.071328428677973</v>
      </c>
      <c r="G51">
        <v>14</v>
      </c>
      <c r="H51" s="1">
        <v>1664501</v>
      </c>
      <c r="I51" s="1">
        <v>129451</v>
      </c>
      <c r="J51" s="1">
        <v>215472117</v>
      </c>
      <c r="K51" s="1">
        <v>5001229</v>
      </c>
      <c r="L51">
        <f t="shared" si="7"/>
        <v>1.0204728107231675</v>
      </c>
      <c r="M51">
        <v>14</v>
      </c>
      <c r="N51" s="1">
        <v>3237492</v>
      </c>
      <c r="O51" s="1">
        <v>66369</v>
      </c>
      <c r="P51" s="1">
        <v>214868254</v>
      </c>
      <c r="Q51" s="1">
        <v>4987213000</v>
      </c>
      <c r="R51">
        <f t="shared" si="8"/>
        <v>1.1337054650823926</v>
      </c>
      <c r="S51">
        <v>14</v>
      </c>
      <c r="T51" s="1">
        <v>2075607</v>
      </c>
      <c r="U51" s="1">
        <v>125716</v>
      </c>
      <c r="V51" s="1">
        <v>260936116</v>
      </c>
      <c r="W51" s="1">
        <v>6056474000</v>
      </c>
      <c r="X51">
        <f t="shared" si="9"/>
        <v>1.3767724884410946</v>
      </c>
      <c r="Y51">
        <v>14</v>
      </c>
      <c r="Z51" s="1">
        <v>3173684</v>
      </c>
      <c r="AA51" s="1">
        <v>87646</v>
      </c>
      <c r="AB51" s="1">
        <v>278159784</v>
      </c>
      <c r="AC51" s="1">
        <v>6456245000</v>
      </c>
      <c r="AD51">
        <f t="shared" si="10"/>
        <v>1.2630705957140715</v>
      </c>
      <c r="AE51">
        <v>14</v>
      </c>
      <c r="AF51" s="1">
        <v>3209056</v>
      </c>
      <c r="AG51" s="1">
        <v>83664</v>
      </c>
      <c r="AH51" s="1">
        <v>268483844</v>
      </c>
      <c r="AI51" s="1">
        <v>6231661000</v>
      </c>
      <c r="AJ51">
        <f t="shared" si="11"/>
        <v>1.2191339952316178</v>
      </c>
    </row>
    <row r="52" spans="1:36" x14ac:dyDescent="0.2">
      <c r="A52">
        <v>15</v>
      </c>
      <c r="B52" s="1">
        <v>1687551</v>
      </c>
      <c r="C52" s="1">
        <v>77557</v>
      </c>
      <c r="D52" s="1">
        <v>130881835</v>
      </c>
      <c r="E52" s="1">
        <v>3037841000</v>
      </c>
      <c r="F52">
        <f t="shared" si="6"/>
        <v>0.61985446606558303</v>
      </c>
      <c r="G52">
        <v>15</v>
      </c>
      <c r="H52" s="1">
        <v>3079202</v>
      </c>
      <c r="I52" s="1">
        <v>98101</v>
      </c>
      <c r="J52" s="1">
        <v>302072776</v>
      </c>
      <c r="K52" s="1">
        <v>7011279000</v>
      </c>
      <c r="L52">
        <f t="shared" si="7"/>
        <v>1.4306122715992518</v>
      </c>
      <c r="M52">
        <v>15</v>
      </c>
      <c r="N52" s="1">
        <v>3188161</v>
      </c>
      <c r="O52" s="1">
        <v>74763</v>
      </c>
      <c r="P52" s="1">
        <v>238355362</v>
      </c>
      <c r="Q52" s="1">
        <v>5532362000</v>
      </c>
      <c r="R52">
        <f t="shared" si="8"/>
        <v>1.2576300663340061</v>
      </c>
      <c r="S52">
        <v>15</v>
      </c>
      <c r="T52" s="1">
        <v>1917920</v>
      </c>
      <c r="U52" s="1">
        <v>138144</v>
      </c>
      <c r="V52" s="1">
        <v>264949677</v>
      </c>
      <c r="W52" s="1">
        <v>6149631000</v>
      </c>
      <c r="X52">
        <f t="shared" si="9"/>
        <v>1.3979491674312889</v>
      </c>
      <c r="Y52">
        <v>15</v>
      </c>
      <c r="Z52" s="1">
        <v>4071508</v>
      </c>
      <c r="AA52" s="1">
        <v>84416</v>
      </c>
      <c r="AB52" s="1">
        <v>343699988</v>
      </c>
      <c r="AC52" s="1">
        <v>7977470000</v>
      </c>
      <c r="AD52">
        <f t="shared" si="10"/>
        <v>1.5606761780850364</v>
      </c>
      <c r="AE52">
        <v>15</v>
      </c>
      <c r="AF52" s="1">
        <v>2936723</v>
      </c>
      <c r="AG52" s="1">
        <v>87663</v>
      </c>
      <c r="AH52" s="1">
        <v>257442319</v>
      </c>
      <c r="AI52" s="1">
        <v>5975381000</v>
      </c>
      <c r="AJ52">
        <f t="shared" si="11"/>
        <v>1.1689965333786068</v>
      </c>
    </row>
    <row r="53" spans="1:36" x14ac:dyDescent="0.2">
      <c r="A53">
        <v>16</v>
      </c>
      <c r="B53" s="1">
        <v>4809836</v>
      </c>
      <c r="C53" s="1">
        <v>75696</v>
      </c>
      <c r="D53" s="1">
        <v>364086525</v>
      </c>
      <c r="E53" s="1">
        <v>8450653000</v>
      </c>
      <c r="F53">
        <f t="shared" si="6"/>
        <v>1.724308484485632</v>
      </c>
      <c r="G53">
        <v>16</v>
      </c>
      <c r="H53" s="1">
        <v>2023691</v>
      </c>
      <c r="I53" s="1">
        <v>92194</v>
      </c>
      <c r="J53" s="1">
        <v>186571524</v>
      </c>
      <c r="K53" s="1">
        <v>4330430000</v>
      </c>
      <c r="L53">
        <f t="shared" si="7"/>
        <v>0.88360002281494687</v>
      </c>
      <c r="M53">
        <v>16</v>
      </c>
      <c r="N53" s="1">
        <v>1554206</v>
      </c>
      <c r="O53" s="1">
        <v>74054</v>
      </c>
      <c r="P53" s="1">
        <v>115095445</v>
      </c>
      <c r="Q53" s="1">
        <v>2671430000</v>
      </c>
      <c r="R53">
        <f t="shared" si="8"/>
        <v>0.60727600552192296</v>
      </c>
      <c r="S53">
        <v>16</v>
      </c>
      <c r="T53" s="1">
        <v>2685458</v>
      </c>
      <c r="U53" s="1">
        <v>139647</v>
      </c>
      <c r="V53" s="1">
        <v>375017325</v>
      </c>
      <c r="W53" s="1">
        <v>8704363000</v>
      </c>
      <c r="X53">
        <f t="shared" si="9"/>
        <v>1.9786970989817778</v>
      </c>
      <c r="Y53">
        <v>16</v>
      </c>
      <c r="Z53" s="1">
        <v>1867813</v>
      </c>
      <c r="AA53" s="1">
        <v>91973</v>
      </c>
      <c r="AB53" s="1">
        <v>171787996</v>
      </c>
      <c r="AC53" s="1">
        <v>3987296000</v>
      </c>
      <c r="AD53">
        <f t="shared" si="10"/>
        <v>0.78005656793379785</v>
      </c>
      <c r="AE53">
        <v>16</v>
      </c>
      <c r="AF53" s="1">
        <v>2838880</v>
      </c>
      <c r="AG53" s="1">
        <v>75791</v>
      </c>
      <c r="AH53" s="1">
        <v>215161181</v>
      </c>
      <c r="AI53" s="1">
        <v>4994012000</v>
      </c>
      <c r="AJ53">
        <f t="shared" si="11"/>
        <v>0.97700593936402103</v>
      </c>
    </row>
    <row r="54" spans="1:36" x14ac:dyDescent="0.2">
      <c r="A54">
        <v>17</v>
      </c>
      <c r="B54" s="1">
        <v>2378486</v>
      </c>
      <c r="C54" s="1">
        <v>70364</v>
      </c>
      <c r="D54" s="1">
        <v>167360486</v>
      </c>
      <c r="E54" s="1">
        <v>3884531000</v>
      </c>
      <c r="F54">
        <f t="shared" si="6"/>
        <v>0.79261682639158049</v>
      </c>
      <c r="G54">
        <v>17</v>
      </c>
      <c r="H54" s="1">
        <v>1695866</v>
      </c>
      <c r="I54" s="1">
        <v>97435</v>
      </c>
      <c r="J54" s="1">
        <v>165236367</v>
      </c>
      <c r="K54" s="1">
        <v>3835229000</v>
      </c>
      <c r="L54">
        <f t="shared" si="7"/>
        <v>0.78255702971616892</v>
      </c>
      <c r="M54">
        <v>17</v>
      </c>
      <c r="N54" s="1">
        <v>3411163</v>
      </c>
      <c r="O54" s="1">
        <v>73074</v>
      </c>
      <c r="P54" s="1">
        <v>249267033</v>
      </c>
      <c r="Q54" s="1">
        <v>5785628000</v>
      </c>
      <c r="R54">
        <f t="shared" si="8"/>
        <v>1.3152031177996779</v>
      </c>
      <c r="S54">
        <v>17</v>
      </c>
      <c r="T54" s="1">
        <v>3050895</v>
      </c>
      <c r="U54" s="1">
        <v>97422</v>
      </c>
      <c r="V54" s="1">
        <v>297225500</v>
      </c>
      <c r="W54" s="1">
        <v>6898771000</v>
      </c>
      <c r="X54">
        <f t="shared" si="9"/>
        <v>1.5682455059733797</v>
      </c>
      <c r="Y54">
        <v>17</v>
      </c>
      <c r="Z54" s="1">
        <v>3193632</v>
      </c>
      <c r="AA54" s="1">
        <v>90877</v>
      </c>
      <c r="AB54" s="1">
        <v>290226876</v>
      </c>
      <c r="AC54" s="1">
        <v>6736329000</v>
      </c>
      <c r="AD54">
        <f t="shared" si="10"/>
        <v>1.3178649619657239</v>
      </c>
      <c r="AE54">
        <v>17</v>
      </c>
      <c r="AF54" s="1">
        <v>3205566</v>
      </c>
      <c r="AG54" s="1">
        <v>78165</v>
      </c>
      <c r="AH54" s="1">
        <v>250563985</v>
      </c>
      <c r="AI54" s="1">
        <v>5815731000</v>
      </c>
      <c r="AJ54">
        <f t="shared" si="11"/>
        <v>1.1377633288586451</v>
      </c>
    </row>
    <row r="55" spans="1:36" x14ac:dyDescent="0.2">
      <c r="A55">
        <v>18</v>
      </c>
      <c r="B55" s="1">
        <v>3146757</v>
      </c>
      <c r="C55" s="1">
        <v>67669</v>
      </c>
      <c r="D55" s="1">
        <v>212938830</v>
      </c>
      <c r="E55" s="1">
        <v>4942430000</v>
      </c>
      <c r="F55">
        <f t="shared" si="6"/>
        <v>1.0084752003536621</v>
      </c>
      <c r="G55">
        <v>18</v>
      </c>
      <c r="H55" s="1">
        <v>1805170</v>
      </c>
      <c r="I55" s="1">
        <v>101740</v>
      </c>
      <c r="J55" s="1">
        <v>183657205</v>
      </c>
      <c r="K55" s="1">
        <v>4262787000</v>
      </c>
      <c r="L55">
        <f t="shared" si="7"/>
        <v>0.86979785043793378</v>
      </c>
      <c r="M55">
        <v>18</v>
      </c>
      <c r="N55" s="1">
        <v>3846826</v>
      </c>
      <c r="O55" s="1">
        <v>72622</v>
      </c>
      <c r="P55" s="1">
        <v>279364149</v>
      </c>
      <c r="Q55" s="1">
        <v>6484199000</v>
      </c>
      <c r="R55">
        <f t="shared" si="8"/>
        <v>1.4740039841780994</v>
      </c>
      <c r="S55">
        <v>18</v>
      </c>
      <c r="T55" s="1">
        <v>3560103</v>
      </c>
      <c r="U55" s="1">
        <v>98313</v>
      </c>
      <c r="V55" s="1">
        <v>350004919</v>
      </c>
      <c r="W55" s="1">
        <v>8123811000</v>
      </c>
      <c r="X55">
        <f t="shared" si="9"/>
        <v>1.8467245956027556</v>
      </c>
      <c r="Y55">
        <v>18</v>
      </c>
      <c r="Z55" s="1">
        <v>3101864</v>
      </c>
      <c r="AA55" s="1">
        <v>84485</v>
      </c>
      <c r="AB55" s="1">
        <v>262061940</v>
      </c>
      <c r="AC55" s="1">
        <v>6082605000</v>
      </c>
      <c r="AD55">
        <f t="shared" si="10"/>
        <v>1.1899733524016012</v>
      </c>
      <c r="AE55">
        <v>18</v>
      </c>
      <c r="AF55" s="1">
        <v>3772464</v>
      </c>
      <c r="AG55" s="1">
        <v>79683</v>
      </c>
      <c r="AH55" s="1">
        <v>300600731</v>
      </c>
      <c r="AI55" s="1">
        <v>6977112000</v>
      </c>
      <c r="AJ55">
        <f t="shared" si="11"/>
        <v>1.3649706615254467</v>
      </c>
    </row>
    <row r="56" spans="1:36" x14ac:dyDescent="0.2">
      <c r="A56">
        <v>19</v>
      </c>
      <c r="B56" s="1">
        <v>2573440</v>
      </c>
      <c r="C56" s="1">
        <v>87751</v>
      </c>
      <c r="D56" s="1">
        <v>225821500</v>
      </c>
      <c r="E56" s="1">
        <v>5241444000</v>
      </c>
      <c r="F56">
        <f t="shared" si="6"/>
        <v>1.069487338014699</v>
      </c>
      <c r="G56">
        <v>19</v>
      </c>
      <c r="H56" s="1">
        <v>1504272</v>
      </c>
      <c r="I56" s="1">
        <v>136283</v>
      </c>
      <c r="J56" s="1">
        <v>205006450</v>
      </c>
      <c r="K56" s="1">
        <v>4758315000</v>
      </c>
      <c r="L56">
        <f t="shared" si="7"/>
        <v>0.97090756409971357</v>
      </c>
      <c r="M56">
        <v>19</v>
      </c>
      <c r="N56" s="1">
        <v>2593518</v>
      </c>
      <c r="O56" s="1">
        <v>80458</v>
      </c>
      <c r="P56" s="1">
        <v>208669309</v>
      </c>
      <c r="Q56" s="1">
        <v>4843332000</v>
      </c>
      <c r="R56">
        <f t="shared" si="8"/>
        <v>1.1009980841947293</v>
      </c>
      <c r="S56">
        <v>19</v>
      </c>
      <c r="T56" s="1">
        <v>2882136</v>
      </c>
      <c r="U56" s="1">
        <v>131838</v>
      </c>
      <c r="V56" s="1">
        <v>379975714</v>
      </c>
      <c r="W56" s="1">
        <v>8819450000</v>
      </c>
      <c r="X56">
        <f t="shared" si="9"/>
        <v>2.0048589567837425</v>
      </c>
      <c r="Y56">
        <v>19</v>
      </c>
      <c r="Z56" s="1">
        <v>2323597</v>
      </c>
      <c r="AA56" s="1">
        <v>82661</v>
      </c>
      <c r="AB56" s="1">
        <v>192070659</v>
      </c>
      <c r="AC56" s="1">
        <v>4458068000</v>
      </c>
      <c r="AD56">
        <f t="shared" si="10"/>
        <v>0.87215627720765088</v>
      </c>
      <c r="AE56">
        <v>19</v>
      </c>
      <c r="AF56" s="1">
        <v>3702969</v>
      </c>
      <c r="AG56" s="1">
        <v>87737</v>
      </c>
      <c r="AH56" s="1">
        <v>324887389</v>
      </c>
      <c r="AI56" s="1">
        <v>7540819000</v>
      </c>
      <c r="AJ56">
        <f t="shared" si="11"/>
        <v>1.4752517494197483</v>
      </c>
    </row>
    <row r="57" spans="1:36" x14ac:dyDescent="0.2">
      <c r="A57">
        <v>20</v>
      </c>
      <c r="B57" s="1">
        <v>2452763</v>
      </c>
      <c r="C57" s="1">
        <v>75603</v>
      </c>
      <c r="D57" s="1">
        <v>185436782</v>
      </c>
      <c r="E57" s="1">
        <v>4304092000</v>
      </c>
      <c r="F57">
        <f t="shared" si="6"/>
        <v>0.87822590121486233</v>
      </c>
      <c r="G57">
        <v>20</v>
      </c>
      <c r="H57" s="1">
        <v>1702328</v>
      </c>
      <c r="I57" s="1">
        <v>88264</v>
      </c>
      <c r="J57" s="1">
        <v>150254352</v>
      </c>
      <c r="K57" s="1">
        <v>3487488000</v>
      </c>
      <c r="L57">
        <f t="shared" si="7"/>
        <v>0.71160242468322799</v>
      </c>
      <c r="M57">
        <v>20</v>
      </c>
      <c r="N57" s="1">
        <v>2613207</v>
      </c>
      <c r="O57" s="1">
        <v>72774</v>
      </c>
      <c r="P57" s="1">
        <v>190174410</v>
      </c>
      <c r="Q57" s="1">
        <v>4414055000</v>
      </c>
      <c r="R57">
        <f t="shared" si="8"/>
        <v>1.0034137845966749</v>
      </c>
      <c r="S57">
        <v>20</v>
      </c>
      <c r="T57" s="1">
        <v>3031766</v>
      </c>
      <c r="U57" s="1">
        <v>104958</v>
      </c>
      <c r="V57" s="1">
        <v>318209136</v>
      </c>
      <c r="W57" s="1">
        <v>7385813000</v>
      </c>
      <c r="X57">
        <f t="shared" si="9"/>
        <v>1.6789610833918087</v>
      </c>
      <c r="Y57">
        <v>20</v>
      </c>
      <c r="Z57" s="1">
        <v>2159448</v>
      </c>
      <c r="AA57" s="1">
        <v>111056</v>
      </c>
      <c r="AB57" s="1">
        <v>239819437</v>
      </c>
      <c r="AC57" s="1">
        <v>5566344000</v>
      </c>
      <c r="AD57">
        <f t="shared" si="10"/>
        <v>1.088974382994931</v>
      </c>
      <c r="AE57">
        <v>20</v>
      </c>
      <c r="AF57" s="1">
        <v>3600344</v>
      </c>
      <c r="AG57" s="1">
        <v>90365</v>
      </c>
      <c r="AH57" s="1">
        <v>325345715</v>
      </c>
      <c r="AI57" s="1">
        <v>7551457000</v>
      </c>
      <c r="AJ57">
        <f t="shared" si="11"/>
        <v>1.4773329204845462</v>
      </c>
    </row>
    <row r="58" spans="1:36" x14ac:dyDescent="0.2">
      <c r="A58">
        <v>21</v>
      </c>
      <c r="B58" s="1">
        <v>1581995</v>
      </c>
      <c r="C58" s="1">
        <v>81661</v>
      </c>
      <c r="D58" s="1">
        <v>129187348</v>
      </c>
      <c r="E58" s="1">
        <v>2998511000</v>
      </c>
      <c r="F58">
        <f t="shared" si="6"/>
        <v>0.61182940029048849</v>
      </c>
      <c r="G58">
        <v>21</v>
      </c>
      <c r="H58" s="1">
        <v>5311677</v>
      </c>
      <c r="I58" s="1">
        <v>154458</v>
      </c>
      <c r="J58" s="1">
        <v>820432125</v>
      </c>
      <c r="K58" s="1">
        <v>19042691000</v>
      </c>
      <c r="L58">
        <f t="shared" si="7"/>
        <v>3.8855546056863175</v>
      </c>
      <c r="M58">
        <v>21</v>
      </c>
      <c r="N58" s="1">
        <v>2566590</v>
      </c>
      <c r="O58" s="1">
        <v>75947</v>
      </c>
      <c r="P58" s="1">
        <v>194925652</v>
      </c>
      <c r="Q58" s="1">
        <v>4524334000</v>
      </c>
      <c r="R58">
        <f t="shared" si="8"/>
        <v>1.0284826764457657</v>
      </c>
      <c r="S58">
        <v>21</v>
      </c>
      <c r="T58" s="1">
        <v>3188290</v>
      </c>
      <c r="U58" s="1">
        <v>110260</v>
      </c>
      <c r="V58" s="1">
        <v>351540169</v>
      </c>
      <c r="W58" s="1">
        <v>8159445000</v>
      </c>
      <c r="X58">
        <f t="shared" si="9"/>
        <v>1.8548250072869672</v>
      </c>
      <c r="Y58">
        <v>21</v>
      </c>
      <c r="Z58" s="1">
        <v>3711112</v>
      </c>
      <c r="AA58" s="1">
        <v>90818</v>
      </c>
      <c r="AB58" s="1">
        <v>337034057</v>
      </c>
      <c r="AC58" s="1">
        <v>7822750000</v>
      </c>
      <c r="AD58">
        <f t="shared" si="10"/>
        <v>1.5304074551298916</v>
      </c>
      <c r="AE58">
        <v>21</v>
      </c>
      <c r="AF58" s="1">
        <v>2077804</v>
      </c>
      <c r="AG58" s="1">
        <v>96288</v>
      </c>
      <c r="AH58" s="1">
        <v>200068009</v>
      </c>
      <c r="AI58" s="1">
        <v>4643691000</v>
      </c>
      <c r="AJ58">
        <f t="shared" si="11"/>
        <v>0.90847072023523801</v>
      </c>
    </row>
    <row r="59" spans="1:36" x14ac:dyDescent="0.2">
      <c r="A59">
        <v>22</v>
      </c>
      <c r="B59" s="1">
        <v>3094238</v>
      </c>
      <c r="C59" s="1">
        <v>78412</v>
      </c>
      <c r="D59" s="1">
        <v>242624884</v>
      </c>
      <c r="E59" s="1">
        <v>5631460000</v>
      </c>
      <c r="F59">
        <f t="shared" si="6"/>
        <v>1.1490679201284426</v>
      </c>
      <c r="G59">
        <v>22</v>
      </c>
      <c r="H59" s="1">
        <v>4648703</v>
      </c>
      <c r="I59" s="1">
        <v>129813</v>
      </c>
      <c r="J59" s="1">
        <v>603462975</v>
      </c>
      <c r="K59" s="1">
        <v>14006715000</v>
      </c>
      <c r="L59">
        <f t="shared" si="7"/>
        <v>2.8579918684588526</v>
      </c>
      <c r="M59">
        <v>22</v>
      </c>
      <c r="N59" s="1">
        <v>2198051</v>
      </c>
      <c r="O59" s="1">
        <v>81483</v>
      </c>
      <c r="P59" s="1">
        <v>179104278</v>
      </c>
      <c r="Q59" s="1">
        <v>4157111000</v>
      </c>
      <c r="R59">
        <f t="shared" si="8"/>
        <v>0.94500464823545383</v>
      </c>
      <c r="S59">
        <v>22</v>
      </c>
      <c r="T59" s="1">
        <v>3130859</v>
      </c>
      <c r="U59" s="1">
        <v>115072</v>
      </c>
      <c r="V59" s="1">
        <v>360275459</v>
      </c>
      <c r="W59" s="1">
        <v>8362196000</v>
      </c>
      <c r="X59">
        <f t="shared" si="9"/>
        <v>1.9009148592205132</v>
      </c>
      <c r="Y59">
        <v>22</v>
      </c>
      <c r="Z59" s="1">
        <v>2828712</v>
      </c>
      <c r="AA59" s="1">
        <v>82891</v>
      </c>
      <c r="AB59" s="1">
        <v>234474931</v>
      </c>
      <c r="AC59" s="1">
        <v>5442295000</v>
      </c>
      <c r="AD59">
        <f t="shared" si="10"/>
        <v>1.0647059992618697</v>
      </c>
      <c r="AE59">
        <v>22</v>
      </c>
      <c r="AF59" s="1">
        <v>2894113</v>
      </c>
      <c r="AG59" s="1">
        <v>98632</v>
      </c>
      <c r="AH59" s="1">
        <v>285453575</v>
      </c>
      <c r="AI59" s="1">
        <v>6625538000</v>
      </c>
      <c r="AJ59">
        <f t="shared" si="11"/>
        <v>1.2961903113354496</v>
      </c>
    </row>
    <row r="60" spans="1:36" x14ac:dyDescent="0.2">
      <c r="A60">
        <v>23</v>
      </c>
      <c r="B60" s="1">
        <v>2199688</v>
      </c>
      <c r="C60" s="1">
        <v>86605</v>
      </c>
      <c r="D60" s="1">
        <v>190504648</v>
      </c>
      <c r="E60" s="1">
        <v>4421720000</v>
      </c>
      <c r="F60">
        <f t="shared" si="6"/>
        <v>0.90222724084707273</v>
      </c>
      <c r="G60">
        <v>23</v>
      </c>
      <c r="H60" s="1">
        <v>3523224</v>
      </c>
      <c r="I60" s="1">
        <v>131178</v>
      </c>
      <c r="J60" s="1">
        <v>462169069</v>
      </c>
      <c r="K60" s="1">
        <v>10727204000</v>
      </c>
      <c r="L60">
        <f t="shared" si="7"/>
        <v>2.1888259856459271</v>
      </c>
      <c r="M60">
        <v>23</v>
      </c>
      <c r="N60" s="1">
        <v>1788539</v>
      </c>
      <c r="O60" s="1">
        <v>80725</v>
      </c>
      <c r="P60" s="1">
        <v>144379053</v>
      </c>
      <c r="Q60" s="1">
        <v>3351119000</v>
      </c>
      <c r="R60">
        <f t="shared" si="8"/>
        <v>0.76178457441889214</v>
      </c>
      <c r="S60">
        <v>23</v>
      </c>
      <c r="T60" s="1">
        <v>2205978</v>
      </c>
      <c r="U60" s="1">
        <v>130351</v>
      </c>
      <c r="V60" s="1">
        <v>287551930</v>
      </c>
      <c r="W60" s="1">
        <v>6674242000</v>
      </c>
      <c r="X60">
        <f t="shared" si="9"/>
        <v>1.5172050243215065</v>
      </c>
      <c r="Y60">
        <v>23</v>
      </c>
      <c r="Z60" s="1">
        <v>3059598</v>
      </c>
      <c r="AA60" s="1">
        <v>138286</v>
      </c>
      <c r="AB60" s="1">
        <v>423100434</v>
      </c>
      <c r="AC60" s="1">
        <v>9820399000</v>
      </c>
      <c r="AD60">
        <f t="shared" si="10"/>
        <v>1.921218479301315</v>
      </c>
      <c r="AE60">
        <v>23</v>
      </c>
      <c r="AF60" s="1">
        <v>1840843</v>
      </c>
      <c r="AG60" s="1">
        <v>86771</v>
      </c>
      <c r="AH60" s="1">
        <v>159731416</v>
      </c>
      <c r="AI60" s="1">
        <v>3707456000</v>
      </c>
      <c r="AJ60">
        <f t="shared" si="11"/>
        <v>0.72530993467183658</v>
      </c>
    </row>
    <row r="61" spans="1:36" x14ac:dyDescent="0.2">
      <c r="A61">
        <v>24</v>
      </c>
      <c r="B61" s="1">
        <v>2053634</v>
      </c>
      <c r="C61" s="1">
        <v>74078</v>
      </c>
      <c r="D61" s="1">
        <v>152128412</v>
      </c>
      <c r="E61" s="1">
        <v>3530986000</v>
      </c>
      <c r="F61">
        <f t="shared" si="6"/>
        <v>0.72047794557331069</v>
      </c>
      <c r="G61">
        <v>24</v>
      </c>
      <c r="H61" s="1">
        <v>2777830</v>
      </c>
      <c r="I61" s="1">
        <v>128328</v>
      </c>
      <c r="J61" s="1">
        <v>356472535</v>
      </c>
      <c r="K61" s="1">
        <v>8273928000</v>
      </c>
      <c r="L61">
        <f t="shared" si="7"/>
        <v>1.6882487386387106</v>
      </c>
      <c r="M61">
        <v>24</v>
      </c>
      <c r="N61" s="1">
        <v>2108695</v>
      </c>
      <c r="O61" s="1">
        <v>82889</v>
      </c>
      <c r="P61" s="1">
        <v>174787148</v>
      </c>
      <c r="Q61" s="1">
        <v>4056908000</v>
      </c>
      <c r="R61">
        <f t="shared" si="8"/>
        <v>0.92222625364547806</v>
      </c>
      <c r="S61">
        <v>24</v>
      </c>
      <c r="T61" s="1">
        <v>1575964</v>
      </c>
      <c r="U61" s="1">
        <v>127243</v>
      </c>
      <c r="V61" s="1">
        <v>200530299</v>
      </c>
      <c r="W61" s="1">
        <v>4654421000</v>
      </c>
      <c r="X61">
        <f t="shared" si="9"/>
        <v>1.0580543735926027</v>
      </c>
      <c r="Y61">
        <v>24</v>
      </c>
      <c r="Z61" s="1">
        <v>1893534</v>
      </c>
      <c r="AA61" s="1">
        <v>90254</v>
      </c>
      <c r="AB61" s="1">
        <v>170899608</v>
      </c>
      <c r="AC61" s="1">
        <v>3966676000</v>
      </c>
      <c r="AD61">
        <f t="shared" si="10"/>
        <v>0.77602256724452057</v>
      </c>
      <c r="AE61">
        <v>24</v>
      </c>
      <c r="AF61" s="1">
        <v>3179845</v>
      </c>
      <c r="AG61" s="1">
        <v>90723</v>
      </c>
      <c r="AH61" s="1">
        <v>288486418</v>
      </c>
      <c r="AI61" s="1">
        <v>6695932000</v>
      </c>
      <c r="AJ61">
        <f t="shared" si="11"/>
        <v>1.3099618737073748</v>
      </c>
    </row>
    <row r="62" spans="1:36" x14ac:dyDescent="0.2">
      <c r="A62">
        <v>25</v>
      </c>
      <c r="B62" s="1">
        <v>2413126</v>
      </c>
      <c r="C62" s="1">
        <v>80802</v>
      </c>
      <c r="D62" s="1">
        <v>194985668</v>
      </c>
      <c r="E62" s="1">
        <v>4525727000</v>
      </c>
      <c r="F62">
        <f t="shared" si="6"/>
        <v>0.92344928636262658</v>
      </c>
      <c r="G62">
        <v>25</v>
      </c>
      <c r="H62" s="1">
        <v>1728825</v>
      </c>
      <c r="I62" s="1">
        <v>86570</v>
      </c>
      <c r="J62" s="1">
        <v>149664276</v>
      </c>
      <c r="K62" s="1">
        <v>3473792000</v>
      </c>
      <c r="L62">
        <f t="shared" si="7"/>
        <v>0.70880783333357189</v>
      </c>
      <c r="M62">
        <v>25</v>
      </c>
      <c r="N62" s="1">
        <v>2633585</v>
      </c>
      <c r="O62" s="1">
        <v>87013</v>
      </c>
      <c r="P62" s="1">
        <v>229154939</v>
      </c>
      <c r="Q62" s="1">
        <v>5318815000</v>
      </c>
      <c r="R62">
        <f t="shared" si="8"/>
        <v>1.2090860416026015</v>
      </c>
      <c r="S62">
        <v>25</v>
      </c>
      <c r="T62" s="1">
        <v>1868632</v>
      </c>
      <c r="U62" s="1">
        <v>109861</v>
      </c>
      <c r="V62" s="1">
        <v>205289856</v>
      </c>
      <c r="W62" s="1">
        <v>4764893000</v>
      </c>
      <c r="X62">
        <f t="shared" si="9"/>
        <v>1.0831671377251355</v>
      </c>
      <c r="Y62">
        <v>25</v>
      </c>
      <c r="Z62" s="1">
        <v>1482213</v>
      </c>
      <c r="AA62" s="1">
        <v>81867</v>
      </c>
      <c r="AB62" s="1">
        <v>121343807</v>
      </c>
      <c r="AC62" s="1">
        <v>2816458000</v>
      </c>
      <c r="AD62">
        <f t="shared" si="10"/>
        <v>0.55099911421308601</v>
      </c>
      <c r="AE62">
        <v>25</v>
      </c>
      <c r="AF62" s="1">
        <v>2986528</v>
      </c>
      <c r="AG62" s="1">
        <v>93759</v>
      </c>
      <c r="AH62" s="1">
        <v>280014456</v>
      </c>
      <c r="AI62" s="1">
        <v>6499293000</v>
      </c>
      <c r="AJ62">
        <f t="shared" si="11"/>
        <v>1.2714923079911209</v>
      </c>
    </row>
    <row r="63" spans="1:36" x14ac:dyDescent="0.2">
      <c r="A63">
        <v>26</v>
      </c>
      <c r="B63" s="1">
        <v>1745369</v>
      </c>
      <c r="C63" s="1">
        <v>101827</v>
      </c>
      <c r="D63" s="1">
        <v>177725466</v>
      </c>
      <c r="E63" s="1">
        <v>4125108000</v>
      </c>
      <c r="F63">
        <f t="shared" si="6"/>
        <v>0.84170522084815613</v>
      </c>
      <c r="G63">
        <v>26</v>
      </c>
      <c r="H63" s="1">
        <v>2062294</v>
      </c>
      <c r="I63" s="1">
        <v>143200</v>
      </c>
      <c r="J63" s="1">
        <v>295320419</v>
      </c>
      <c r="K63" s="1">
        <v>6854553000</v>
      </c>
      <c r="L63">
        <f t="shared" si="7"/>
        <v>1.3986332071024925</v>
      </c>
      <c r="M63">
        <v>26</v>
      </c>
      <c r="N63" s="1">
        <v>1385662</v>
      </c>
      <c r="O63" s="1">
        <v>68793</v>
      </c>
      <c r="P63" s="1">
        <v>95323369</v>
      </c>
      <c r="Q63" s="1">
        <v>2212509000</v>
      </c>
      <c r="R63">
        <f t="shared" si="8"/>
        <v>0.5029529601211612</v>
      </c>
      <c r="S63">
        <v>26</v>
      </c>
      <c r="T63" s="1">
        <v>2323166</v>
      </c>
      <c r="U63" s="1">
        <v>130098</v>
      </c>
      <c r="V63" s="1">
        <v>302239338</v>
      </c>
      <c r="W63" s="1">
        <v>7015145000</v>
      </c>
      <c r="X63">
        <f t="shared" si="9"/>
        <v>1.594699928326706</v>
      </c>
      <c r="Y63">
        <v>26</v>
      </c>
      <c r="Z63" s="1">
        <v>1721458</v>
      </c>
      <c r="AA63" s="1">
        <v>77430</v>
      </c>
      <c r="AB63" s="1">
        <v>133292850</v>
      </c>
      <c r="AC63" s="1">
        <v>3093802000</v>
      </c>
      <c r="AD63">
        <f t="shared" si="10"/>
        <v>0.60525744244152269</v>
      </c>
      <c r="AE63">
        <v>26</v>
      </c>
      <c r="AF63" s="1">
        <v>1796596</v>
      </c>
      <c r="AG63" s="1">
        <v>73618</v>
      </c>
      <c r="AH63" s="1">
        <v>132262586</v>
      </c>
      <c r="AI63" s="1">
        <v>3069889000</v>
      </c>
      <c r="AJ63">
        <f t="shared" si="11"/>
        <v>0.60057920986055846</v>
      </c>
    </row>
    <row r="64" spans="1:36" x14ac:dyDescent="0.2">
      <c r="A64">
        <v>27</v>
      </c>
      <c r="B64" s="1">
        <v>1798276</v>
      </c>
      <c r="C64" s="1">
        <v>93619</v>
      </c>
      <c r="D64" s="1">
        <v>168352578</v>
      </c>
      <c r="E64" s="1">
        <v>3907558000</v>
      </c>
      <c r="F64">
        <f t="shared" si="6"/>
        <v>0.79731535966740086</v>
      </c>
      <c r="G64">
        <v>27</v>
      </c>
      <c r="H64" s="1">
        <v>1865875</v>
      </c>
      <c r="I64" s="1">
        <v>181847</v>
      </c>
      <c r="J64" s="1">
        <v>339304618</v>
      </c>
      <c r="K64" s="1">
        <v>7875451000</v>
      </c>
      <c r="L64">
        <f t="shared" si="7"/>
        <v>1.606941733541378</v>
      </c>
      <c r="M64">
        <v>27</v>
      </c>
      <c r="N64" s="1">
        <v>1753857</v>
      </c>
      <c r="O64" s="1">
        <v>73321</v>
      </c>
      <c r="P64" s="1">
        <v>128594084</v>
      </c>
      <c r="Q64" s="1">
        <v>2984741000</v>
      </c>
      <c r="R64">
        <f t="shared" si="8"/>
        <v>0.67849862924871285</v>
      </c>
      <c r="S64">
        <v>27</v>
      </c>
      <c r="T64" s="1">
        <v>3992751</v>
      </c>
      <c r="U64" s="1">
        <v>122920</v>
      </c>
      <c r="V64" s="1">
        <v>490789617</v>
      </c>
      <c r="W64" s="1">
        <v>11391503000</v>
      </c>
      <c r="X64">
        <f t="shared" si="9"/>
        <v>2.5895443400335649</v>
      </c>
      <c r="Y64">
        <v>27</v>
      </c>
      <c r="Z64" s="1">
        <v>3955053</v>
      </c>
      <c r="AA64" s="1">
        <v>99709</v>
      </c>
      <c r="AB64" s="1">
        <v>394353435</v>
      </c>
      <c r="AC64" s="1">
        <v>9153165000</v>
      </c>
      <c r="AD64">
        <f t="shared" si="10"/>
        <v>1.7906838325246197</v>
      </c>
      <c r="AE64">
        <v>27</v>
      </c>
      <c r="AF64" s="1">
        <v>1973326</v>
      </c>
      <c r="AG64" s="1">
        <v>89684</v>
      </c>
      <c r="AH64" s="1">
        <v>176975462</v>
      </c>
      <c r="AI64" s="1">
        <v>4107700000</v>
      </c>
      <c r="AJ64">
        <f t="shared" si="11"/>
        <v>0.80361186293958664</v>
      </c>
    </row>
    <row r="65" spans="1:36" x14ac:dyDescent="0.2">
      <c r="A65">
        <v>28</v>
      </c>
      <c r="B65" s="1">
        <v>3278594</v>
      </c>
      <c r="C65" s="1">
        <v>74405</v>
      </c>
      <c r="D65" s="1">
        <v>243942431</v>
      </c>
      <c r="E65" s="1">
        <v>5662041000</v>
      </c>
      <c r="F65">
        <f t="shared" si="6"/>
        <v>1.1553078035484858</v>
      </c>
      <c r="G65">
        <v>28</v>
      </c>
      <c r="H65" s="1">
        <v>1906718</v>
      </c>
      <c r="I65" s="1">
        <v>162497</v>
      </c>
      <c r="J65" s="1">
        <v>309835535</v>
      </c>
      <c r="K65" s="1">
        <v>7191457000</v>
      </c>
      <c r="L65">
        <f t="shared" si="7"/>
        <v>1.4673765852653982</v>
      </c>
      <c r="M65">
        <v>28</v>
      </c>
      <c r="N65" s="1">
        <v>3862595</v>
      </c>
      <c r="O65" s="1">
        <v>84919</v>
      </c>
      <c r="P65" s="1">
        <v>328007606</v>
      </c>
      <c r="Q65" s="1">
        <v>7613241000</v>
      </c>
      <c r="R65">
        <f t="shared" si="8"/>
        <v>1.7306605726446318</v>
      </c>
      <c r="S65">
        <v>28</v>
      </c>
      <c r="T65" s="1">
        <v>3813221</v>
      </c>
      <c r="U65" s="1">
        <v>111573</v>
      </c>
      <c r="V65" s="1">
        <v>425453156</v>
      </c>
      <c r="W65" s="1">
        <v>9875007000</v>
      </c>
      <c r="X65">
        <f t="shared" si="9"/>
        <v>2.2448107578225667</v>
      </c>
      <c r="Y65">
        <v>28</v>
      </c>
      <c r="Z65" s="1">
        <v>1463299</v>
      </c>
      <c r="AA65" s="1">
        <v>122836</v>
      </c>
      <c r="AB65" s="1">
        <v>179746227</v>
      </c>
      <c r="AC65" s="1">
        <v>4172011000</v>
      </c>
      <c r="AD65">
        <f t="shared" si="10"/>
        <v>0.81619337903370937</v>
      </c>
      <c r="AE65">
        <v>28</v>
      </c>
      <c r="AF65" s="1">
        <v>2076081</v>
      </c>
      <c r="AG65" s="1">
        <v>56599</v>
      </c>
      <c r="AH65" s="1">
        <v>117503831</v>
      </c>
      <c r="AI65" s="1">
        <v>2727330000</v>
      </c>
      <c r="AJ65">
        <f t="shared" si="11"/>
        <v>0.53356251462956117</v>
      </c>
    </row>
    <row r="66" spans="1:36" x14ac:dyDescent="0.2">
      <c r="A66">
        <v>29</v>
      </c>
      <c r="B66" s="1">
        <v>3989218</v>
      </c>
      <c r="C66" s="1">
        <v>82149</v>
      </c>
      <c r="D66" s="1">
        <v>327712181</v>
      </c>
      <c r="E66" s="1">
        <v>7606384000</v>
      </c>
      <c r="F66">
        <f t="shared" si="6"/>
        <v>1.5520401205938372</v>
      </c>
      <c r="G66">
        <v>29</v>
      </c>
      <c r="H66" s="1">
        <v>3231675</v>
      </c>
      <c r="I66" s="1">
        <v>126084</v>
      </c>
      <c r="J66" s="1">
        <v>407462984</v>
      </c>
      <c r="K66" s="1">
        <v>9457445000</v>
      </c>
      <c r="L66">
        <f t="shared" si="7"/>
        <v>1.9297387631278946</v>
      </c>
      <c r="M66">
        <v>29</v>
      </c>
      <c r="N66" s="1">
        <v>3722055</v>
      </c>
      <c r="O66" s="1">
        <v>77514</v>
      </c>
      <c r="P66" s="1">
        <v>288512139</v>
      </c>
      <c r="Q66" s="1">
        <v>6696529000</v>
      </c>
      <c r="R66">
        <f t="shared" si="8"/>
        <v>1.5222713576241511</v>
      </c>
      <c r="S66">
        <v>29</v>
      </c>
      <c r="T66" s="1">
        <v>2181421</v>
      </c>
      <c r="U66" s="1">
        <v>80543</v>
      </c>
      <c r="V66" s="1">
        <v>175697122</v>
      </c>
      <c r="W66" s="1">
        <v>4078029000</v>
      </c>
      <c r="X66">
        <f t="shared" si="9"/>
        <v>0.92702753293023865</v>
      </c>
      <c r="Y66">
        <v>29</v>
      </c>
      <c r="Z66" s="1">
        <v>1613274</v>
      </c>
      <c r="AA66" s="1">
        <v>138920</v>
      </c>
      <c r="AB66" s="1">
        <v>224116285</v>
      </c>
      <c r="AC66" s="1">
        <v>5201865000</v>
      </c>
      <c r="AD66">
        <f t="shared" si="10"/>
        <v>1.0176693608741609</v>
      </c>
      <c r="AE66">
        <v>29</v>
      </c>
      <c r="AF66" s="1">
        <v>1351109</v>
      </c>
      <c r="AG66" s="1">
        <v>106457</v>
      </c>
      <c r="AH66" s="1">
        <v>143834430</v>
      </c>
      <c r="AI66" s="1">
        <v>3338478000</v>
      </c>
      <c r="AJ66">
        <f t="shared" si="11"/>
        <v>0.65312474927825626</v>
      </c>
    </row>
    <row r="67" spans="1:36" x14ac:dyDescent="0.2">
      <c r="A67">
        <v>30</v>
      </c>
      <c r="B67" s="1">
        <v>3328269</v>
      </c>
      <c r="C67" s="1">
        <v>89041</v>
      </c>
      <c r="D67" s="1">
        <v>296353914</v>
      </c>
      <c r="E67" s="1">
        <v>6878541000</v>
      </c>
      <c r="F67">
        <f t="shared" si="6"/>
        <v>1.4035278243838476</v>
      </c>
      <c r="G67">
        <v>30</v>
      </c>
      <c r="H67" s="1">
        <v>3673328</v>
      </c>
      <c r="I67" s="1">
        <v>133521</v>
      </c>
      <c r="J67" s="1">
        <v>490466316</v>
      </c>
      <c r="K67" s="1">
        <v>11383999000</v>
      </c>
      <c r="L67">
        <f t="shared" si="7"/>
        <v>2.3228413356775865</v>
      </c>
      <c r="M67">
        <v>30</v>
      </c>
      <c r="N67" s="1">
        <v>2148289</v>
      </c>
      <c r="O67" s="1">
        <v>78416</v>
      </c>
      <c r="P67" s="1">
        <v>168460977</v>
      </c>
      <c r="Q67" s="1">
        <v>3910074000</v>
      </c>
      <c r="R67">
        <f t="shared" si="8"/>
        <v>0.88884759252532142</v>
      </c>
      <c r="S67">
        <v>30</v>
      </c>
      <c r="T67" s="1">
        <v>2262504</v>
      </c>
      <c r="U67" s="1">
        <v>97215</v>
      </c>
      <c r="V67" s="1">
        <v>219948484</v>
      </c>
      <c r="W67" s="1">
        <v>5105128000</v>
      </c>
      <c r="X67">
        <f t="shared" si="9"/>
        <v>1.1605101903391797</v>
      </c>
      <c r="Y67">
        <v>30</v>
      </c>
      <c r="Z67" s="1">
        <v>1695607</v>
      </c>
      <c r="AA67" s="1">
        <v>120598</v>
      </c>
      <c r="AB67" s="1">
        <v>204486170</v>
      </c>
      <c r="AC67" s="1">
        <v>4746239000</v>
      </c>
      <c r="AD67">
        <f t="shared" si="10"/>
        <v>0.92853274777201045</v>
      </c>
      <c r="AE67">
        <v>30</v>
      </c>
      <c r="AF67" s="1">
        <v>1273300</v>
      </c>
      <c r="AG67" s="1">
        <v>99097</v>
      </c>
      <c r="AH67" s="1">
        <v>126179881</v>
      </c>
      <c r="AI67" s="1">
        <v>2928706000</v>
      </c>
      <c r="AJ67">
        <f t="shared" si="11"/>
        <v>0.57295880507945984</v>
      </c>
    </row>
    <row r="68" spans="1:36" x14ac:dyDescent="0.2">
      <c r="B68" s="1">
        <f>AVERAGE(B38:B67)</f>
        <v>2656877.9666666668</v>
      </c>
      <c r="C68" s="1">
        <f>AVERAGE(C38:C67)</f>
        <v>80345.233333333337</v>
      </c>
      <c r="D68" s="1">
        <f>AVERAGE(D38:D67)</f>
        <v>211149297.40000001</v>
      </c>
      <c r="E68">
        <f>AVERAGE(E38:E67)</f>
        <v>4786751556.6333332</v>
      </c>
      <c r="F68">
        <f>AVERAGE(F38:F67)</f>
        <v>0.99999999999999978</v>
      </c>
      <c r="H68" s="1">
        <f t="shared" ref="H68:K68" si="12">AVERAGE(H38:H67)</f>
        <v>2323180.9</v>
      </c>
      <c r="I68" s="1">
        <f t="shared" si="12"/>
        <v>121685.26666666666</v>
      </c>
      <c r="J68" s="1">
        <f t="shared" si="12"/>
        <v>289564657.30000001</v>
      </c>
      <c r="K68" s="1">
        <f t="shared" si="12"/>
        <v>4201613966.4333334</v>
      </c>
      <c r="L68">
        <f>AVERAGE(L38:L67)</f>
        <v>1.371374003444825</v>
      </c>
      <c r="N68" s="1">
        <f>AVERAGE(N38:N67)</f>
        <v>2637810.5666666669</v>
      </c>
      <c r="O68" s="1">
        <f>AVERAGE(O38:O67)</f>
        <v>71815.7</v>
      </c>
      <c r="P68" s="1">
        <f>AVERAGE(P38:P67)</f>
        <v>189527404.26666668</v>
      </c>
      <c r="Q68">
        <f>AVERAGE(Q38:Q67)</f>
        <v>4399037633.333333</v>
      </c>
      <c r="R68">
        <f>AVERAGE(R38:R67)</f>
        <v>0.99999999999999978</v>
      </c>
      <c r="T68" s="1">
        <f>AVERAGE(T38:T67)</f>
        <v>2774120.6333333333</v>
      </c>
      <c r="U68" s="1">
        <f>AVERAGE(U38:U67)</f>
        <v>104970.93333333333</v>
      </c>
      <c r="V68" s="1">
        <f>AVERAGE(V38:V67)</f>
        <v>289903444.23333335</v>
      </c>
      <c r="W68">
        <f>AVERAGE(W38:W67)</f>
        <v>4438473973.9666662</v>
      </c>
      <c r="X68">
        <f>AVERAGE(X38:X67)</f>
        <v>1.5296122761510342</v>
      </c>
      <c r="Z68" s="1">
        <f>AVERAGE(Z38:Z67)</f>
        <v>2428405.8333333335</v>
      </c>
      <c r="AA68" s="1">
        <f>AVERAGE(AA38:AA67)</f>
        <v>92022.733333333337</v>
      </c>
      <c r="AB68" s="1">
        <f>AVERAGE(AB38:AB67)</f>
        <v>220225049.13333333</v>
      </c>
      <c r="AC68">
        <f>AVERAGE(AC38:AC67)</f>
        <v>4163485710.5333333</v>
      </c>
      <c r="AD68">
        <f>AVERAGE(AD38:AD67)</f>
        <v>1.0000000000000002</v>
      </c>
      <c r="AF68" s="1">
        <f>AVERAGE(AF38:AF67)</f>
        <v>2608759.1333333333</v>
      </c>
      <c r="AG68" s="1">
        <f>AVERAGE(AG38:AG67)</f>
        <v>83466.433333333334</v>
      </c>
      <c r="AH68" s="1">
        <f>AVERAGE(AH38:AH67)</f>
        <v>216810491.5</v>
      </c>
      <c r="AI68">
        <f>AVERAGE(AI38:AI67)</f>
        <v>4551837836.5333338</v>
      </c>
      <c r="AJ68">
        <f>AVERAGE(AJ38:AJ67)</f>
        <v>0.98449514418649997</v>
      </c>
    </row>
    <row r="71" spans="1:36" x14ac:dyDescent="0.2">
      <c r="Z71" s="1"/>
      <c r="AA71" s="1"/>
      <c r="AB71" s="1"/>
      <c r="AC71" s="1"/>
      <c r="AF71" s="1"/>
      <c r="AG71" s="1"/>
      <c r="AH71" s="1"/>
      <c r="AI71" s="1"/>
    </row>
    <row r="72" spans="1:36" x14ac:dyDescent="0.2">
      <c r="B72" s="1"/>
      <c r="C72" s="1" t="s">
        <v>0</v>
      </c>
      <c r="D72" s="1" t="s">
        <v>7</v>
      </c>
      <c r="E72" t="s">
        <v>6</v>
      </c>
      <c r="U72" s="1"/>
      <c r="V72" s="1"/>
      <c r="W72" s="1"/>
      <c r="X72" s="1"/>
      <c r="Y72" s="1"/>
      <c r="Z72" s="1"/>
      <c r="AA72" s="1"/>
      <c r="AB72" s="1"/>
      <c r="AC72" s="1"/>
      <c r="AF72" s="1"/>
      <c r="AG72" s="1"/>
      <c r="AH72" s="1"/>
      <c r="AI72" s="1"/>
    </row>
    <row r="73" spans="1:36" x14ac:dyDescent="0.2">
      <c r="B73" s="1" t="s">
        <v>8</v>
      </c>
      <c r="C73" s="1">
        <v>1</v>
      </c>
      <c r="D73">
        <v>0.72280328149958872</v>
      </c>
      <c r="E73">
        <v>1.371374003444825</v>
      </c>
      <c r="H73" s="1"/>
      <c r="I73" s="1"/>
      <c r="J73" s="1"/>
      <c r="U73" s="1"/>
      <c r="V73" s="1"/>
      <c r="W73" s="1"/>
      <c r="X73" s="1"/>
      <c r="Y73" s="1"/>
      <c r="Z73" s="1"/>
      <c r="AA73" s="1"/>
      <c r="AB73" s="1"/>
      <c r="AC73" s="1"/>
      <c r="AF73" s="1"/>
      <c r="AG73" s="1"/>
      <c r="AH73" s="1"/>
      <c r="AI73" s="1"/>
    </row>
    <row r="74" spans="1:36" x14ac:dyDescent="0.2">
      <c r="B74" s="1" t="s">
        <v>9</v>
      </c>
      <c r="C74" s="1">
        <v>1</v>
      </c>
      <c r="D74">
        <v>1.2425184431470828</v>
      </c>
      <c r="E74">
        <v>1.5296122761510342</v>
      </c>
      <c r="H74" s="1"/>
      <c r="I74" s="1"/>
      <c r="J74" s="1"/>
      <c r="T74" s="1"/>
      <c r="U74" s="1"/>
      <c r="V74" s="1"/>
      <c r="W74" s="1"/>
      <c r="X74" s="1"/>
      <c r="Y74" s="1"/>
      <c r="Z74" s="1"/>
      <c r="AA74" s="1"/>
      <c r="AB74" s="1"/>
      <c r="AC74" s="1"/>
      <c r="AF74" s="1"/>
      <c r="AG74" s="1"/>
      <c r="AH74" s="1"/>
    </row>
    <row r="75" spans="1:36" x14ac:dyDescent="0.2">
      <c r="B75" s="1" t="s">
        <v>10</v>
      </c>
      <c r="C75" s="1">
        <v>1</v>
      </c>
      <c r="D75">
        <v>1.6472723351770309</v>
      </c>
      <c r="E75">
        <v>0.98449514418649997</v>
      </c>
      <c r="F75" s="1"/>
      <c r="H75" s="1"/>
      <c r="I75" s="1"/>
      <c r="J75" s="1"/>
      <c r="T75" s="1"/>
      <c r="U75" s="1"/>
      <c r="V75" s="1"/>
      <c r="W75" s="1"/>
      <c r="X75" s="1"/>
      <c r="Y75" s="1"/>
      <c r="Z75" s="1"/>
      <c r="AA75" s="1"/>
      <c r="AF75" s="1"/>
      <c r="AG75" s="1"/>
      <c r="AH75" s="1"/>
      <c r="AI75" s="1"/>
    </row>
    <row r="76" spans="1:36" x14ac:dyDescent="0.2">
      <c r="B76" s="1" t="s">
        <v>11</v>
      </c>
      <c r="C76">
        <f>AVERAGE(C73:C75)</f>
        <v>1</v>
      </c>
      <c r="D76">
        <f>AVERAGE(D73:D75)</f>
        <v>1.2041980199412341</v>
      </c>
      <c r="E76">
        <f>AVERAGE(E73:E75)</f>
        <v>1.2951604745941196</v>
      </c>
      <c r="F76" s="1"/>
      <c r="H76" s="1"/>
      <c r="I76" s="1"/>
      <c r="J76" s="1"/>
      <c r="O76" s="1"/>
      <c r="P76" s="1"/>
      <c r="Q76" s="1"/>
      <c r="T76" s="1"/>
      <c r="U76" s="1"/>
      <c r="V76" s="1"/>
      <c r="W76" s="1"/>
      <c r="X76" s="1"/>
      <c r="Y76" s="1"/>
      <c r="Z76" s="1"/>
      <c r="AA76" s="1"/>
      <c r="AF76" s="1"/>
      <c r="AG76" s="1"/>
      <c r="AH76" s="1"/>
      <c r="AI76" s="1"/>
    </row>
    <row r="77" spans="1:36" x14ac:dyDescent="0.2">
      <c r="B77" s="1"/>
      <c r="C77" s="1"/>
      <c r="D77" s="1"/>
      <c r="E77" s="1"/>
      <c r="F77" s="1"/>
      <c r="H77" s="1"/>
      <c r="I77" s="1"/>
      <c r="J77" s="1"/>
      <c r="O77" s="1"/>
      <c r="P77" s="1"/>
      <c r="Q77" s="1"/>
      <c r="T77" s="1"/>
      <c r="U77" s="1"/>
      <c r="V77" s="1"/>
      <c r="Y77" s="1"/>
      <c r="Z77" s="1"/>
      <c r="AA77" s="1"/>
      <c r="AF77" s="1"/>
      <c r="AG77" s="1"/>
      <c r="AH77" s="1"/>
      <c r="AI77" s="1"/>
    </row>
    <row r="78" spans="1:36" x14ac:dyDescent="0.2">
      <c r="B78" s="1"/>
      <c r="C78" s="1"/>
      <c r="D78" s="1"/>
      <c r="E78" s="1"/>
      <c r="H78" s="1"/>
      <c r="I78" s="1"/>
      <c r="J78" s="1"/>
      <c r="O78" s="1"/>
      <c r="P78" s="1"/>
      <c r="Q78" s="1"/>
      <c r="T78" s="1"/>
      <c r="U78" s="1"/>
      <c r="V78" s="1"/>
      <c r="Y78" s="1"/>
      <c r="Z78" s="1"/>
      <c r="AA78" s="1"/>
      <c r="AB78" s="1"/>
      <c r="AC78" s="1"/>
      <c r="AF78" s="1"/>
      <c r="AG78" s="1"/>
      <c r="AH78" s="1"/>
      <c r="AI78" s="1"/>
    </row>
    <row r="79" spans="1:36" x14ac:dyDescent="0.2">
      <c r="B79" s="1"/>
      <c r="C79" s="1"/>
      <c r="D79" s="1"/>
      <c r="E79" s="1"/>
      <c r="H79" s="1"/>
      <c r="I79" s="1"/>
      <c r="J79" s="1"/>
      <c r="O79" s="1"/>
      <c r="P79" s="1"/>
      <c r="Q79" s="1"/>
      <c r="T79" s="1"/>
      <c r="U79" s="1"/>
      <c r="V79" s="1"/>
      <c r="Y79" s="1"/>
      <c r="Z79" s="1"/>
      <c r="AA79" s="1"/>
      <c r="AB79" s="1"/>
      <c r="AC79" s="1"/>
      <c r="AF79" s="1"/>
      <c r="AG79" s="1"/>
      <c r="AH79" s="1"/>
      <c r="AI79" s="1"/>
    </row>
    <row r="80" spans="1:36" x14ac:dyDescent="0.2">
      <c r="B80" s="1"/>
      <c r="C80" s="1"/>
      <c r="D80" s="1"/>
      <c r="E80" s="1"/>
      <c r="H80" s="1"/>
      <c r="I80" s="1"/>
      <c r="J80" s="1"/>
      <c r="O80" s="1"/>
      <c r="P80" s="1"/>
      <c r="Q80" s="1"/>
      <c r="T80" s="1"/>
      <c r="U80" s="1"/>
      <c r="V80" s="1"/>
      <c r="Y80" s="1"/>
      <c r="Z80" s="1"/>
      <c r="AA80" s="1"/>
      <c r="AB80" s="1"/>
      <c r="AC80" s="1"/>
      <c r="AF80" s="1"/>
      <c r="AG80" s="1"/>
      <c r="AH80" s="1"/>
      <c r="AI80" s="1"/>
    </row>
    <row r="81" spans="2:35" x14ac:dyDescent="0.2">
      <c r="B81" s="1"/>
      <c r="C81" s="1"/>
      <c r="D81" s="1"/>
      <c r="E81" s="1"/>
      <c r="H81" s="1"/>
      <c r="I81" s="1"/>
      <c r="J81" s="1"/>
      <c r="O81" s="1"/>
      <c r="P81" s="1"/>
      <c r="Q81" s="1"/>
      <c r="T81" s="1"/>
      <c r="U81" s="1"/>
      <c r="V81" s="1"/>
      <c r="Y81" s="1"/>
      <c r="Z81" s="1"/>
      <c r="AA81" s="1"/>
      <c r="AB81" s="1"/>
      <c r="AC81" s="1"/>
      <c r="AF81" s="1"/>
      <c r="AG81" s="1"/>
      <c r="AH81" s="1"/>
      <c r="AI81" s="1"/>
    </row>
    <row r="82" spans="2:35" x14ac:dyDescent="0.2">
      <c r="B82" s="1"/>
      <c r="C82" s="1"/>
      <c r="D82" s="1"/>
      <c r="E82" s="1"/>
      <c r="F82" s="1"/>
      <c r="G82" s="1"/>
      <c r="H82" s="1"/>
      <c r="I82" s="1"/>
      <c r="J82" s="1"/>
      <c r="O82" s="1"/>
      <c r="P82" s="1"/>
      <c r="Q82" s="1"/>
      <c r="R82" s="1"/>
      <c r="T82" s="1"/>
      <c r="U82" s="1"/>
      <c r="V82" s="1"/>
      <c r="Y82" s="1"/>
      <c r="Z82" s="1"/>
      <c r="AA82" s="1"/>
      <c r="AB82" s="1"/>
      <c r="AC82" s="1"/>
      <c r="AF82" s="1"/>
      <c r="AG82" s="1"/>
      <c r="AH82" s="1"/>
      <c r="AI82" s="1"/>
    </row>
    <row r="83" spans="2:35" x14ac:dyDescent="0.2">
      <c r="B83" s="1"/>
      <c r="C83" s="1"/>
      <c r="D83" s="1"/>
      <c r="E83" s="1"/>
      <c r="H83" s="1"/>
      <c r="I83" s="1"/>
      <c r="J83" s="1"/>
      <c r="K83" s="1"/>
      <c r="O83" s="1"/>
      <c r="P83" s="1"/>
      <c r="Q83" s="1"/>
      <c r="R83" s="1"/>
      <c r="T83" s="1"/>
      <c r="U83" s="1"/>
      <c r="V83" s="1"/>
      <c r="Y83" s="1"/>
      <c r="Z83" s="1"/>
      <c r="AA83" s="1"/>
      <c r="AB83" s="1"/>
      <c r="AC83" s="1"/>
      <c r="AF83" s="1"/>
      <c r="AG83" s="1"/>
      <c r="AH83" s="1"/>
      <c r="AI83" s="1"/>
    </row>
    <row r="84" spans="2:35" x14ac:dyDescent="0.2">
      <c r="B84" s="1"/>
      <c r="C84" s="1"/>
      <c r="D84" s="1"/>
      <c r="E84" s="1"/>
      <c r="H84" s="1"/>
      <c r="I84" s="1"/>
      <c r="J84" s="1"/>
      <c r="K84" s="1"/>
      <c r="O84" s="1"/>
      <c r="P84" s="1"/>
      <c r="Q84" s="1"/>
      <c r="R84" s="1"/>
      <c r="T84" s="1"/>
      <c r="U84" s="1"/>
      <c r="V84" s="1"/>
      <c r="Y84" s="1"/>
      <c r="Z84" s="1"/>
      <c r="AA84" s="1"/>
      <c r="AB84" s="1"/>
      <c r="AC84" s="1"/>
      <c r="AF84" s="1"/>
      <c r="AG84" s="1"/>
      <c r="AH84" s="1"/>
      <c r="AI84" s="1"/>
    </row>
    <row r="85" spans="2:35" x14ac:dyDescent="0.2">
      <c r="B85" s="1"/>
      <c r="C85" s="1"/>
      <c r="D85" s="1"/>
      <c r="E85" s="1"/>
      <c r="H85" s="1"/>
      <c r="I85" s="1"/>
      <c r="J85" s="1"/>
      <c r="K85" s="1"/>
      <c r="O85" s="1"/>
      <c r="P85" s="1"/>
      <c r="Q85" s="1"/>
      <c r="R85" s="1"/>
      <c r="T85" s="1"/>
      <c r="U85" s="1"/>
      <c r="V85" s="1"/>
      <c r="Y85" s="1"/>
      <c r="Z85" s="1"/>
      <c r="AA85" s="1"/>
      <c r="AB85" s="1"/>
      <c r="AC85" s="1"/>
      <c r="AF85" s="1"/>
      <c r="AG85" s="1"/>
      <c r="AH85" s="1"/>
      <c r="AI85" s="1"/>
    </row>
    <row r="86" spans="2:35" x14ac:dyDescent="0.2">
      <c r="B86" s="1"/>
      <c r="C86" s="1"/>
      <c r="D86" s="1"/>
      <c r="E86" s="1"/>
      <c r="H86" s="1"/>
      <c r="I86" s="1"/>
      <c r="J86" s="1"/>
      <c r="K86" s="1"/>
      <c r="O86" s="1"/>
      <c r="P86" s="1"/>
      <c r="Q86" s="1"/>
      <c r="R86" s="1"/>
      <c r="T86" s="1"/>
      <c r="U86" s="1"/>
      <c r="V86" s="1"/>
      <c r="Y86" s="1"/>
      <c r="Z86" s="1"/>
      <c r="AA86" s="1"/>
      <c r="AB86" s="1"/>
      <c r="AC86" s="1"/>
      <c r="AF86" s="1"/>
      <c r="AG86" s="1"/>
      <c r="AH86" s="1"/>
      <c r="AI86" s="1"/>
    </row>
    <row r="87" spans="2:35" x14ac:dyDescent="0.2">
      <c r="B87" s="1"/>
      <c r="C87" s="1"/>
      <c r="D87" s="1"/>
      <c r="E87" s="1"/>
      <c r="H87" s="1"/>
      <c r="I87" s="1"/>
      <c r="J87" s="1"/>
      <c r="K87" s="1"/>
      <c r="O87" s="1"/>
      <c r="P87" s="1"/>
      <c r="Q87" s="1"/>
      <c r="R87" s="1"/>
      <c r="T87" s="1"/>
      <c r="U87" s="1"/>
      <c r="V87" s="1"/>
      <c r="W87" s="1"/>
      <c r="Y87" s="1"/>
      <c r="Z87" s="1"/>
      <c r="AA87" s="1"/>
      <c r="AB87" s="1"/>
      <c r="AC87" s="1"/>
      <c r="AF87" s="1"/>
      <c r="AG87" s="1"/>
      <c r="AH87" s="1"/>
      <c r="AI87" s="1"/>
    </row>
    <row r="88" spans="2:35" x14ac:dyDescent="0.2">
      <c r="B88" s="1"/>
      <c r="C88" s="1"/>
      <c r="D88" s="1"/>
      <c r="E88" s="1"/>
      <c r="H88" s="1"/>
      <c r="I88" s="1"/>
      <c r="J88" s="1"/>
      <c r="K88" s="1"/>
      <c r="O88" s="1"/>
      <c r="P88" s="1"/>
      <c r="Q88" s="1"/>
      <c r="R88" s="1"/>
      <c r="T88" s="1"/>
      <c r="U88" s="1"/>
      <c r="V88" s="1"/>
      <c r="W88" s="1"/>
      <c r="Y88" s="1"/>
      <c r="Z88" s="1"/>
      <c r="AA88" s="1"/>
      <c r="AB88" s="1"/>
      <c r="AC88" s="1"/>
      <c r="AF88" s="1"/>
      <c r="AG88" s="1"/>
      <c r="AH88" s="1"/>
      <c r="AI88" s="1"/>
    </row>
    <row r="89" spans="2:35" x14ac:dyDescent="0.2">
      <c r="B89" s="1"/>
      <c r="C89" s="1"/>
      <c r="D89" s="1"/>
      <c r="E89" s="1"/>
      <c r="H89" s="1"/>
      <c r="I89" s="1"/>
      <c r="J89" s="1"/>
      <c r="K89" s="1"/>
      <c r="O89" s="1"/>
      <c r="P89" s="1"/>
      <c r="Q89" s="1"/>
      <c r="R89" s="1"/>
      <c r="T89" s="1"/>
      <c r="U89" s="1"/>
      <c r="V89" s="1"/>
      <c r="W89" s="1"/>
      <c r="Y89" s="1"/>
      <c r="Z89" s="1"/>
      <c r="AA89" s="1"/>
      <c r="AB89" s="1"/>
      <c r="AC89" s="1"/>
      <c r="AF89" s="1"/>
      <c r="AG89" s="1"/>
      <c r="AH89" s="1"/>
      <c r="AI89" s="1"/>
    </row>
    <row r="90" spans="2:35" x14ac:dyDescent="0.2">
      <c r="B90" s="1"/>
      <c r="C90" s="1"/>
      <c r="D90" s="1"/>
      <c r="E90" s="1"/>
      <c r="H90" s="1"/>
      <c r="I90" s="1"/>
      <c r="J90" s="1"/>
      <c r="K90" s="1"/>
      <c r="O90" s="1"/>
      <c r="P90" s="1"/>
      <c r="Q90" s="1"/>
      <c r="R90" s="1"/>
      <c r="T90" s="1"/>
      <c r="U90" s="1"/>
      <c r="V90" s="1"/>
      <c r="W90" s="1"/>
      <c r="Y90" s="1"/>
      <c r="Z90" s="1"/>
      <c r="AA90" s="1"/>
      <c r="AB90" s="1"/>
      <c r="AC90" s="1"/>
      <c r="AF90" s="1"/>
      <c r="AG90" s="1"/>
      <c r="AH90" s="1"/>
      <c r="AI90" s="1"/>
    </row>
    <row r="91" spans="2:35" x14ac:dyDescent="0.2">
      <c r="B91" s="1"/>
      <c r="C91" s="1"/>
      <c r="D91" s="1"/>
      <c r="E91" s="1"/>
      <c r="H91" s="1"/>
      <c r="I91" s="1"/>
      <c r="J91" s="1"/>
      <c r="K91" s="1"/>
      <c r="O91" s="1"/>
      <c r="P91" s="1"/>
      <c r="Q91" s="1"/>
      <c r="R91" s="1"/>
      <c r="T91" s="1"/>
      <c r="U91" s="1"/>
      <c r="V91" s="1"/>
      <c r="W91" s="1"/>
      <c r="Y91" s="1"/>
      <c r="Z91" s="1"/>
      <c r="AA91" s="1"/>
      <c r="AB91" s="1"/>
      <c r="AC91" s="1"/>
    </row>
    <row r="92" spans="2:35" x14ac:dyDescent="0.2">
      <c r="B92" s="1"/>
      <c r="C92" s="1"/>
      <c r="D92" s="1"/>
      <c r="E92" s="1"/>
      <c r="H92" s="1"/>
      <c r="I92" s="1"/>
      <c r="J92" s="1"/>
      <c r="K92" s="1"/>
      <c r="O92" s="1"/>
      <c r="P92" s="1"/>
      <c r="Q92" s="1"/>
      <c r="R92" s="1"/>
      <c r="T92" s="1"/>
      <c r="U92" s="1"/>
      <c r="V92" s="1"/>
      <c r="W92" s="1"/>
      <c r="Y92" s="1"/>
      <c r="Z92" s="1"/>
      <c r="AA92" s="1"/>
      <c r="AB92" s="1"/>
      <c r="AC92" s="1"/>
    </row>
    <row r="93" spans="2:35" x14ac:dyDescent="0.2">
      <c r="B93" s="1"/>
      <c r="C93" s="1"/>
      <c r="D93" s="1"/>
      <c r="E93" s="1"/>
      <c r="H93" s="1"/>
      <c r="I93" s="1"/>
      <c r="J93" s="1"/>
      <c r="K93" s="1"/>
      <c r="O93" s="1"/>
      <c r="P93" s="1"/>
      <c r="Q93" s="1"/>
      <c r="R93" s="1"/>
      <c r="T93" s="1"/>
      <c r="U93" s="1"/>
      <c r="V93" s="1"/>
      <c r="W93" s="1"/>
      <c r="Y93" s="1"/>
      <c r="Z93" s="1"/>
      <c r="AA93" s="1"/>
      <c r="AB93" s="1"/>
      <c r="AC93" s="1"/>
    </row>
    <row r="94" spans="2:35" x14ac:dyDescent="0.2">
      <c r="B94" s="1"/>
      <c r="C94" s="1"/>
      <c r="D94" s="1"/>
      <c r="E94" s="1"/>
      <c r="H94" s="1"/>
      <c r="I94" s="1"/>
      <c r="J94" s="1"/>
      <c r="K94" s="1"/>
      <c r="O94" s="1"/>
      <c r="P94" s="1"/>
      <c r="Q94" s="1"/>
      <c r="R94" s="1"/>
      <c r="T94" s="1"/>
      <c r="U94" s="1"/>
      <c r="V94" s="1"/>
      <c r="W94" s="1"/>
      <c r="Y94" s="1"/>
      <c r="Z94" s="1"/>
      <c r="AA94" s="1"/>
      <c r="AB94" s="1"/>
      <c r="AC94" s="1"/>
    </row>
    <row r="95" spans="2:35" x14ac:dyDescent="0.2">
      <c r="B95" s="1"/>
      <c r="C95" s="1"/>
      <c r="D95" s="1"/>
      <c r="E95" s="1"/>
      <c r="H95" s="1"/>
      <c r="I95" s="1"/>
      <c r="J95" s="1"/>
      <c r="K95" s="1"/>
      <c r="O95" s="1"/>
      <c r="P95" s="1"/>
      <c r="Q95" s="1"/>
      <c r="R95" s="1"/>
      <c r="T95" s="1"/>
      <c r="U95" s="1"/>
      <c r="V95" s="1"/>
      <c r="W95" s="1"/>
      <c r="Y95" s="1"/>
      <c r="Z95" s="1"/>
      <c r="AA95" s="1"/>
      <c r="AB95" s="1"/>
      <c r="AC95" s="1"/>
    </row>
    <row r="96" spans="2:35" x14ac:dyDescent="0.2">
      <c r="B96" s="1"/>
      <c r="C96" s="1"/>
      <c r="D96" s="1"/>
      <c r="E96" s="1"/>
      <c r="H96" s="1"/>
      <c r="I96" s="1"/>
      <c r="J96" s="1"/>
      <c r="K96" s="1"/>
      <c r="O96" s="1"/>
      <c r="P96" s="1"/>
      <c r="Q96" s="1"/>
      <c r="R96" s="1"/>
      <c r="T96" s="1"/>
      <c r="U96" s="1"/>
      <c r="V96" s="1"/>
      <c r="W96" s="1"/>
      <c r="Y96" s="1"/>
      <c r="Z96" s="1"/>
      <c r="AA96" s="1"/>
      <c r="AB96" s="1"/>
      <c r="AC96" s="1"/>
    </row>
    <row r="97" spans="2:29" x14ac:dyDescent="0.2">
      <c r="B97" s="1"/>
      <c r="C97" s="1"/>
      <c r="D97" s="1"/>
      <c r="E97" s="1"/>
      <c r="H97" s="1"/>
      <c r="I97" s="1"/>
      <c r="J97" s="1"/>
      <c r="K97" s="1"/>
      <c r="O97" s="1"/>
      <c r="P97" s="1"/>
      <c r="Q97" s="1"/>
      <c r="R97" s="1"/>
      <c r="T97" s="1"/>
      <c r="U97" s="1"/>
      <c r="V97" s="1"/>
      <c r="W97" s="1"/>
      <c r="Y97" s="1"/>
      <c r="Z97" s="1"/>
      <c r="AA97" s="1"/>
      <c r="AB97" s="1"/>
      <c r="AC97" s="1"/>
    </row>
    <row r="98" spans="2:29" x14ac:dyDescent="0.2">
      <c r="B98" s="1"/>
      <c r="C98" s="1"/>
      <c r="D98" s="1"/>
      <c r="E98" s="1"/>
      <c r="H98" s="1"/>
      <c r="I98" s="1"/>
      <c r="J98" s="1"/>
      <c r="K98" s="1"/>
      <c r="O98" s="1"/>
      <c r="P98" s="1"/>
      <c r="Q98" s="1"/>
      <c r="R98" s="1"/>
      <c r="T98" s="1"/>
      <c r="U98" s="1"/>
      <c r="V98" s="1"/>
      <c r="W98" s="1"/>
      <c r="Y98" s="1"/>
      <c r="Z98" s="1"/>
      <c r="AA98" s="1"/>
      <c r="AB98" s="1"/>
      <c r="AC98" s="1"/>
    </row>
    <row r="99" spans="2:29" x14ac:dyDescent="0.2">
      <c r="B99" s="1"/>
      <c r="C99" s="1"/>
      <c r="D99" s="1"/>
      <c r="E99" s="1"/>
      <c r="H99" s="1"/>
      <c r="I99" s="1"/>
      <c r="J99" s="1"/>
      <c r="K99" s="1"/>
      <c r="O99" s="1"/>
      <c r="P99" s="1"/>
      <c r="Q99" s="1"/>
      <c r="R99" s="1"/>
      <c r="T99" s="1"/>
      <c r="U99" s="1"/>
      <c r="V99" s="1"/>
      <c r="W99" s="1"/>
      <c r="Y99" s="1"/>
      <c r="Z99" s="1"/>
      <c r="AA99" s="1"/>
      <c r="AB99" s="1"/>
      <c r="AC99" s="1"/>
    </row>
    <row r="100" spans="2:29" x14ac:dyDescent="0.2">
      <c r="B100" s="1"/>
      <c r="C100" s="1"/>
      <c r="D100" s="1"/>
      <c r="E100" s="1"/>
      <c r="H100" s="1"/>
      <c r="I100" s="1"/>
      <c r="J100" s="1"/>
      <c r="K100" s="1"/>
      <c r="O100" s="1"/>
      <c r="P100" s="1"/>
      <c r="Q100" s="1"/>
      <c r="R100" s="1"/>
      <c r="T100" s="1"/>
      <c r="U100" s="1"/>
      <c r="V100" s="1"/>
      <c r="W100" s="1"/>
      <c r="Y100" s="1"/>
      <c r="Z100" s="1"/>
      <c r="AA100" s="1"/>
      <c r="AB100" s="1"/>
      <c r="AC100" s="1"/>
    </row>
    <row r="101" spans="2:29" x14ac:dyDescent="0.2">
      <c r="B101" s="1"/>
      <c r="C101" s="1"/>
      <c r="D101" s="1"/>
      <c r="E101" s="1"/>
      <c r="H101" s="1"/>
      <c r="I101" s="1"/>
      <c r="J101" s="1"/>
      <c r="K101" s="1"/>
      <c r="O101" s="1"/>
      <c r="P101" s="1"/>
      <c r="Q101" s="1"/>
      <c r="R101" s="1"/>
      <c r="T101" s="1"/>
      <c r="U101" s="1"/>
      <c r="V101" s="1"/>
      <c r="W101" s="1"/>
      <c r="Y101" s="1"/>
      <c r="Z101" s="1"/>
      <c r="AA101" s="1"/>
      <c r="AB101" s="1"/>
      <c r="AC101" s="1"/>
    </row>
    <row r="102" spans="2:29" x14ac:dyDescent="0.2">
      <c r="B102" s="1"/>
      <c r="C102" s="1"/>
      <c r="D102" s="1"/>
      <c r="E102" s="1"/>
      <c r="H102" s="1"/>
      <c r="I102" s="1"/>
      <c r="J102" s="1"/>
      <c r="K102" s="1"/>
      <c r="O102" s="1"/>
      <c r="P102" s="1"/>
      <c r="Q102" s="1"/>
      <c r="R102" s="1"/>
      <c r="T102" s="1"/>
      <c r="U102" s="1"/>
      <c r="V102" s="1"/>
      <c r="W102" s="1"/>
      <c r="Y102" s="1"/>
      <c r="Z102" s="1"/>
      <c r="AA102" s="1"/>
      <c r="AB102" s="1"/>
      <c r="AC102" s="1"/>
    </row>
    <row r="103" spans="2:29" x14ac:dyDescent="0.2">
      <c r="H103" s="1"/>
      <c r="I103" s="1"/>
      <c r="J103" s="1"/>
      <c r="K103" s="1"/>
      <c r="O103" s="1"/>
      <c r="P103" s="1"/>
      <c r="Q103" s="1"/>
      <c r="R103" s="1"/>
      <c r="Y103" s="1"/>
      <c r="Z103" s="1"/>
      <c r="AA103" s="1"/>
      <c r="AB103" s="1"/>
    </row>
    <row r="104" spans="2:29" x14ac:dyDescent="0.2">
      <c r="H104" s="1"/>
      <c r="I104" s="1"/>
      <c r="J104" s="1"/>
      <c r="K104" s="1"/>
      <c r="O104" s="1"/>
      <c r="P104" s="1"/>
      <c r="Q104" s="1"/>
      <c r="R104" s="1"/>
    </row>
    <row r="105" spans="2:29" x14ac:dyDescent="0.2">
      <c r="H105" s="1"/>
      <c r="I105" s="1"/>
      <c r="J105" s="1"/>
      <c r="K105" s="1"/>
      <c r="O105" s="1"/>
      <c r="P105" s="1"/>
      <c r="Q105" s="1"/>
      <c r="R105" s="1"/>
    </row>
    <row r="106" spans="2:29" x14ac:dyDescent="0.2">
      <c r="H106" s="1"/>
      <c r="I106" s="1"/>
      <c r="J106" s="1"/>
      <c r="K106" s="1"/>
      <c r="O106" s="1"/>
      <c r="P106" s="1"/>
      <c r="Q106" s="1"/>
      <c r="R10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138EE-B148-2948-89CF-ED91F1D6E4AC}">
  <dimension ref="A1:AP79"/>
  <sheetViews>
    <sheetView topLeftCell="A53" workbookViewId="0">
      <selection activeCell="C72" sqref="C72"/>
    </sheetView>
  </sheetViews>
  <sheetFormatPr baseColWidth="10" defaultRowHeight="16" x14ac:dyDescent="0.2"/>
  <cols>
    <col min="4" max="4" width="14.1640625" bestFit="1" customWidth="1"/>
    <col min="5" max="5" width="12" bestFit="1" customWidth="1"/>
    <col min="6" max="6" width="9.5" bestFit="1" customWidth="1"/>
  </cols>
  <sheetData>
    <row r="1" spans="1:42" x14ac:dyDescent="0.2">
      <c r="A1" t="s">
        <v>0</v>
      </c>
      <c r="G1" t="s">
        <v>12</v>
      </c>
      <c r="M1" t="s">
        <v>0</v>
      </c>
      <c r="S1" t="s">
        <v>12</v>
      </c>
      <c r="Y1" t="s">
        <v>0</v>
      </c>
      <c r="AE1" t="s">
        <v>12</v>
      </c>
    </row>
    <row r="2" spans="1:42" x14ac:dyDescent="0.2">
      <c r="B2" t="s">
        <v>1</v>
      </c>
      <c r="C2" t="s">
        <v>2</v>
      </c>
      <c r="D2" t="s">
        <v>3</v>
      </c>
      <c r="E2" t="s">
        <v>4</v>
      </c>
      <c r="F2" t="s">
        <v>5</v>
      </c>
      <c r="H2" t="s">
        <v>1</v>
      </c>
      <c r="I2" t="s">
        <v>2</v>
      </c>
      <c r="J2" t="s">
        <v>3</v>
      </c>
      <c r="K2" t="s">
        <v>4</v>
      </c>
      <c r="L2" t="s">
        <v>5</v>
      </c>
      <c r="N2" t="s">
        <v>1</v>
      </c>
      <c r="O2" t="s">
        <v>2</v>
      </c>
      <c r="P2" t="s">
        <v>3</v>
      </c>
      <c r="Q2" t="s">
        <v>4</v>
      </c>
      <c r="R2" t="s">
        <v>5</v>
      </c>
      <c r="T2" t="s">
        <v>1</v>
      </c>
      <c r="U2" t="s">
        <v>2</v>
      </c>
      <c r="V2" t="s">
        <v>3</v>
      </c>
      <c r="W2" t="s">
        <v>4</v>
      </c>
      <c r="X2" t="s">
        <v>5</v>
      </c>
      <c r="Z2" t="s">
        <v>1</v>
      </c>
      <c r="AA2" t="s">
        <v>2</v>
      </c>
      <c r="AB2" t="s">
        <v>3</v>
      </c>
      <c r="AC2" t="s">
        <v>4</v>
      </c>
      <c r="AD2" t="s">
        <v>5</v>
      </c>
      <c r="AF2" t="s">
        <v>1</v>
      </c>
      <c r="AG2" t="s">
        <v>2</v>
      </c>
      <c r="AH2" t="s">
        <v>3</v>
      </c>
      <c r="AI2" t="s">
        <v>4</v>
      </c>
      <c r="AJ2" t="s">
        <v>5</v>
      </c>
    </row>
    <row r="3" spans="1:42" x14ac:dyDescent="0.2">
      <c r="A3">
        <v>1</v>
      </c>
      <c r="B3" s="1">
        <v>2440010</v>
      </c>
      <c r="C3" s="1">
        <v>97408</v>
      </c>
      <c r="D3" s="1">
        <v>237676534</v>
      </c>
      <c r="E3">
        <f>C3/$C$33</f>
        <v>0.83470892845258193</v>
      </c>
      <c r="F3">
        <f>D3/$D$33</f>
        <v>0.69767352583623987</v>
      </c>
      <c r="G3">
        <v>1</v>
      </c>
      <c r="H3" s="1">
        <v>3052490</v>
      </c>
      <c r="I3" s="1">
        <v>71568</v>
      </c>
      <c r="J3" s="1">
        <v>218460325</v>
      </c>
      <c r="K3">
        <f>I3/$C$33</f>
        <v>0.61328072223528241</v>
      </c>
      <c r="L3">
        <f>J3/$D$33</f>
        <v>0.64126644154984547</v>
      </c>
      <c r="M3">
        <v>1</v>
      </c>
      <c r="N3" s="1">
        <v>1380363</v>
      </c>
      <c r="O3" s="1">
        <v>138442</v>
      </c>
      <c r="P3" s="1">
        <v>191100497</v>
      </c>
      <c r="Q3">
        <f>O3/$O$33</f>
        <v>0.99589533610622338</v>
      </c>
      <c r="R3">
        <f>P3/$P$33</f>
        <v>0.70724979516974107</v>
      </c>
      <c r="S3">
        <v>1</v>
      </c>
      <c r="T3" s="1">
        <v>2277842</v>
      </c>
      <c r="U3" s="1">
        <v>183035</v>
      </c>
      <c r="V3" s="1">
        <v>416924409</v>
      </c>
      <c r="W3">
        <f>U3/$O$33</f>
        <v>1.3166792074962987</v>
      </c>
      <c r="X3">
        <f>V3/$P$33</f>
        <v>1.5430085609171145</v>
      </c>
      <c r="Y3">
        <v>1</v>
      </c>
      <c r="Z3" s="1">
        <v>2080131</v>
      </c>
      <c r="AA3" s="1">
        <v>126856</v>
      </c>
      <c r="AB3" s="1">
        <v>263876674</v>
      </c>
      <c r="AC3">
        <f>AA3/$AA$33</f>
        <v>1.5025922487990295</v>
      </c>
      <c r="AD3">
        <f>AB3/$AB$33</f>
        <v>1.5535153272279199</v>
      </c>
      <c r="AE3">
        <v>1</v>
      </c>
      <c r="AF3" s="1">
        <v>2712343</v>
      </c>
      <c r="AG3" s="1">
        <v>109511</v>
      </c>
      <c r="AH3" s="1">
        <v>297030804</v>
      </c>
      <c r="AI3">
        <f>AG3/$AA$33</f>
        <v>1.2971430579415282</v>
      </c>
      <c r="AJ3">
        <f>AH3/$AB$33</f>
        <v>1.7487029060887442</v>
      </c>
    </row>
    <row r="4" spans="1:42" x14ac:dyDescent="0.2">
      <c r="A4">
        <v>2</v>
      </c>
      <c r="B4" s="1">
        <v>3459201</v>
      </c>
      <c r="C4" s="1">
        <v>92526</v>
      </c>
      <c r="D4" s="1">
        <v>320065274</v>
      </c>
      <c r="E4">
        <f>C4/$C$33</f>
        <v>0.79287407927483977</v>
      </c>
      <c r="F4">
        <f>D4/$D$33</f>
        <v>0.93951668030181812</v>
      </c>
      <c r="G4">
        <v>2</v>
      </c>
      <c r="H4" s="1">
        <v>2436434</v>
      </c>
      <c r="I4" s="1">
        <v>77077</v>
      </c>
      <c r="J4" s="1">
        <v>187792650</v>
      </c>
      <c r="K4">
        <f>I4/$C$33</f>
        <v>0.66048846171094422</v>
      </c>
      <c r="L4">
        <f>J4/$D$33</f>
        <v>0.551244828619181</v>
      </c>
      <c r="M4">
        <v>2</v>
      </c>
      <c r="N4" s="1">
        <v>992781</v>
      </c>
      <c r="O4" s="1">
        <v>130374</v>
      </c>
      <c r="P4" s="1">
        <v>129433271</v>
      </c>
      <c r="Q4">
        <f t="shared" ref="Q4:Q32" si="0">O4/$O$33</f>
        <v>0.93785743162849977</v>
      </c>
      <c r="R4">
        <f t="shared" ref="R4:R32" si="1">P4/$P$33</f>
        <v>0.47902363332367259</v>
      </c>
      <c r="S4">
        <v>2</v>
      </c>
      <c r="T4" s="1">
        <v>2985063</v>
      </c>
      <c r="U4" s="1">
        <v>152796</v>
      </c>
      <c r="V4" s="1">
        <v>456105278</v>
      </c>
      <c r="W4">
        <f t="shared" ref="W4:W32" si="2">U4/$O$33</f>
        <v>1.0991521631852077</v>
      </c>
      <c r="X4">
        <f t="shared" ref="X4:X32" si="3">V4/$P$33</f>
        <v>1.6880142621572451</v>
      </c>
      <c r="Y4">
        <v>2</v>
      </c>
      <c r="Z4" s="1">
        <v>1063869</v>
      </c>
      <c r="AA4" s="1">
        <v>90428</v>
      </c>
      <c r="AB4" s="1">
        <v>96203055</v>
      </c>
      <c r="AC4">
        <f t="shared" ref="AC4:AC32" si="4">AA4/$AA$33</f>
        <v>1.0711074909692773</v>
      </c>
      <c r="AD4">
        <f t="shared" ref="AD4:AD32" si="5">AB4/$AB$33</f>
        <v>0.56637412546987986</v>
      </c>
      <c r="AE4">
        <v>2</v>
      </c>
      <c r="AF4" s="1">
        <v>2747628</v>
      </c>
      <c r="AG4" s="1">
        <v>104746</v>
      </c>
      <c r="AH4" s="1">
        <v>287803927</v>
      </c>
      <c r="AI4">
        <f t="shared" ref="AI4:AI32" si="6">AG4/$AA$33</f>
        <v>1.2407022741746794</v>
      </c>
      <c r="AJ4">
        <f t="shared" ref="AJ4:AJ32" si="7">AH4/$AB$33</f>
        <v>1.6943817164789843</v>
      </c>
    </row>
    <row r="5" spans="1:42" x14ac:dyDescent="0.2">
      <c r="A5">
        <v>3</v>
      </c>
      <c r="B5" s="1">
        <v>2795451</v>
      </c>
      <c r="C5" s="1">
        <v>70744</v>
      </c>
      <c r="D5" s="1">
        <v>197762507</v>
      </c>
      <c r="E5">
        <f>C5/$C$33</f>
        <v>0.60621969894104644</v>
      </c>
      <c r="F5">
        <f>D5/$D$33</f>
        <v>0.58051025574491111</v>
      </c>
      <c r="G5">
        <v>3</v>
      </c>
      <c r="H5" s="1">
        <v>3651312</v>
      </c>
      <c r="I5" s="1">
        <v>71771</v>
      </c>
      <c r="J5" s="1">
        <v>262059010</v>
      </c>
      <c r="K5">
        <f>I5/$C$33</f>
        <v>0.61502027044976038</v>
      </c>
      <c r="L5">
        <f>J5/$D$33</f>
        <v>0.76924562306119137</v>
      </c>
      <c r="M5">
        <v>3</v>
      </c>
      <c r="N5" s="1">
        <v>2672706</v>
      </c>
      <c r="O5" s="1">
        <v>141132</v>
      </c>
      <c r="P5" s="1">
        <v>377205510</v>
      </c>
      <c r="Q5">
        <f t="shared" si="0"/>
        <v>1.0152460999938135</v>
      </c>
      <c r="R5">
        <f t="shared" si="1"/>
        <v>1.3960116476536308</v>
      </c>
      <c r="S5">
        <v>3</v>
      </c>
      <c r="T5" s="1">
        <v>1103851</v>
      </c>
      <c r="U5" s="1">
        <v>170878</v>
      </c>
      <c r="V5" s="1">
        <v>188623737</v>
      </c>
      <c r="W5">
        <f t="shared" si="2"/>
        <v>1.2292267031909336</v>
      </c>
      <c r="X5">
        <f t="shared" si="3"/>
        <v>0.69808347676563665</v>
      </c>
      <c r="Y5">
        <v>3</v>
      </c>
      <c r="Z5" s="1">
        <v>937720</v>
      </c>
      <c r="AA5" s="1">
        <v>126822</v>
      </c>
      <c r="AB5" s="1">
        <v>118923487</v>
      </c>
      <c r="AC5">
        <f t="shared" si="4"/>
        <v>1.50218952337446</v>
      </c>
      <c r="AD5">
        <f t="shared" si="5"/>
        <v>0.70013562404492902</v>
      </c>
      <c r="AE5">
        <v>3</v>
      </c>
      <c r="AF5" s="1">
        <v>2247253</v>
      </c>
      <c r="AG5" s="1">
        <v>96717</v>
      </c>
      <c r="AH5" s="1">
        <v>217347642</v>
      </c>
      <c r="AI5">
        <f t="shared" si="6"/>
        <v>1.1455998496491748</v>
      </c>
      <c r="AJ5">
        <f t="shared" si="7"/>
        <v>1.2795859825936975</v>
      </c>
      <c r="AM5" s="1"/>
      <c r="AN5" s="1"/>
      <c r="AO5" s="1"/>
      <c r="AP5" s="1"/>
    </row>
    <row r="6" spans="1:42" x14ac:dyDescent="0.2">
      <c r="A6">
        <v>4</v>
      </c>
      <c r="B6" s="1">
        <v>1597333</v>
      </c>
      <c r="C6" s="1">
        <v>70671</v>
      </c>
      <c r="D6" s="1">
        <v>112885589</v>
      </c>
      <c r="E6">
        <f>C6/$C$33</f>
        <v>0.60559414712007653</v>
      </c>
      <c r="F6">
        <f>D6/$D$33</f>
        <v>0.33136332631697946</v>
      </c>
      <c r="G6">
        <v>4</v>
      </c>
      <c r="H6" s="1">
        <v>2907297</v>
      </c>
      <c r="I6" s="1">
        <v>69757</v>
      </c>
      <c r="J6" s="1">
        <v>202803402</v>
      </c>
      <c r="K6">
        <f>I6/$C$33</f>
        <v>0.59776189555341197</v>
      </c>
      <c r="L6">
        <f>J6/$D$33</f>
        <v>0.59530725286041208</v>
      </c>
      <c r="M6">
        <v>4</v>
      </c>
      <c r="N6" s="1">
        <v>1475190</v>
      </c>
      <c r="O6" s="1">
        <v>154428</v>
      </c>
      <c r="P6" s="1">
        <v>227810723</v>
      </c>
      <c r="Q6">
        <f t="shared" si="0"/>
        <v>1.1108921061831805</v>
      </c>
      <c r="R6">
        <f t="shared" si="1"/>
        <v>0.84311181660202916</v>
      </c>
      <c r="S6">
        <v>4</v>
      </c>
      <c r="T6" s="1">
        <v>6023206</v>
      </c>
      <c r="U6" s="1">
        <v>166958</v>
      </c>
      <c r="V6" s="1">
        <v>1005624450</v>
      </c>
      <c r="W6">
        <f t="shared" si="2"/>
        <v>1.2010278204997245</v>
      </c>
      <c r="X6">
        <f t="shared" si="3"/>
        <v>3.7217469208370693</v>
      </c>
      <c r="Y6">
        <v>4</v>
      </c>
      <c r="Z6" s="1">
        <v>1587467</v>
      </c>
      <c r="AA6" s="1">
        <v>72572</v>
      </c>
      <c r="AB6" s="1">
        <v>115206343</v>
      </c>
      <c r="AC6">
        <f t="shared" si="4"/>
        <v>0.85960557387780767</v>
      </c>
      <c r="AD6">
        <f t="shared" si="5"/>
        <v>0.67825176409634824</v>
      </c>
      <c r="AE6">
        <v>4</v>
      </c>
      <c r="AF6" s="1">
        <v>1974058</v>
      </c>
      <c r="AG6" s="1">
        <v>96399</v>
      </c>
      <c r="AH6" s="1">
        <v>190297974</v>
      </c>
      <c r="AI6">
        <f t="shared" si="6"/>
        <v>1.1418331824429089</v>
      </c>
      <c r="AJ6">
        <f t="shared" si="7"/>
        <v>1.1203370683284428</v>
      </c>
      <c r="AM6" s="1"/>
      <c r="AN6" s="1"/>
      <c r="AO6" s="1"/>
      <c r="AP6" s="1"/>
    </row>
    <row r="7" spans="1:42" x14ac:dyDescent="0.2">
      <c r="A7">
        <v>5</v>
      </c>
      <c r="B7" s="1">
        <v>2335618</v>
      </c>
      <c r="C7" s="1">
        <v>91629</v>
      </c>
      <c r="D7" s="1">
        <v>214011144</v>
      </c>
      <c r="E7">
        <f>C7/$C$33</f>
        <v>0.78518750415963401</v>
      </c>
      <c r="F7">
        <f>D7/$D$33</f>
        <v>0.62820635630241584</v>
      </c>
      <c r="G7">
        <v>5</v>
      </c>
      <c r="H7" s="1">
        <v>2156691</v>
      </c>
      <c r="I7" s="1">
        <v>68466</v>
      </c>
      <c r="J7" s="1">
        <v>147659197</v>
      </c>
      <c r="K7">
        <f>I7/$C$33</f>
        <v>0.58669905444557402</v>
      </c>
      <c r="L7">
        <f>J7/$D$33</f>
        <v>0.43343745745273254</v>
      </c>
      <c r="M7">
        <v>5</v>
      </c>
      <c r="N7" s="1">
        <v>1149778</v>
      </c>
      <c r="O7" s="1">
        <v>176832</v>
      </c>
      <c r="P7" s="1">
        <v>203317349</v>
      </c>
      <c r="Q7">
        <f t="shared" si="0"/>
        <v>1.2720573530744694</v>
      </c>
      <c r="R7">
        <f t="shared" si="1"/>
        <v>0.75246352412523954</v>
      </c>
      <c r="S7">
        <v>5</v>
      </c>
      <c r="T7" s="1">
        <v>2618334</v>
      </c>
      <c r="U7" s="1">
        <v>111569</v>
      </c>
      <c r="V7" s="1">
        <v>292123599</v>
      </c>
      <c r="W7">
        <f t="shared" si="2"/>
        <v>0.8025819242284512</v>
      </c>
      <c r="X7">
        <f t="shared" si="3"/>
        <v>1.0811293471256518</v>
      </c>
      <c r="Y7">
        <v>5</v>
      </c>
      <c r="Z7" s="1">
        <v>2101716</v>
      </c>
      <c r="AA7" s="1">
        <v>114695</v>
      </c>
      <c r="AB7" s="1">
        <v>241055943</v>
      </c>
      <c r="AC7">
        <f t="shared" si="4"/>
        <v>1.3585468403229226</v>
      </c>
      <c r="AD7">
        <f t="shared" si="5"/>
        <v>1.4191633405606736</v>
      </c>
      <c r="AE7">
        <v>5</v>
      </c>
      <c r="AF7" s="1">
        <v>2796141</v>
      </c>
      <c r="AG7" s="1">
        <v>105781</v>
      </c>
      <c r="AH7" s="1">
        <v>295777969</v>
      </c>
      <c r="AI7">
        <f t="shared" si="6"/>
        <v>1.2529617098931871</v>
      </c>
      <c r="AJ7">
        <f t="shared" si="7"/>
        <v>1.7413271182046375</v>
      </c>
      <c r="AM7" s="1"/>
      <c r="AN7" s="1"/>
      <c r="AO7" s="1"/>
      <c r="AP7" s="1"/>
    </row>
    <row r="8" spans="1:42" x14ac:dyDescent="0.2">
      <c r="A8">
        <v>6</v>
      </c>
      <c r="B8" s="1">
        <v>2119078</v>
      </c>
      <c r="C8" s="1">
        <v>57077</v>
      </c>
      <c r="D8" s="1">
        <v>120950581</v>
      </c>
      <c r="E8">
        <f t="shared" ref="E8:E32" si="8">C8/$C$33</f>
        <v>0.48910440117123871</v>
      </c>
      <c r="F8">
        <f t="shared" ref="F8:F32" si="9">D8/$D$33</f>
        <v>0.35503723012980204</v>
      </c>
      <c r="G8">
        <v>6</v>
      </c>
      <c r="H8" s="1">
        <v>2322046</v>
      </c>
      <c r="I8" s="1">
        <v>86567</v>
      </c>
      <c r="J8" s="1">
        <v>201012191</v>
      </c>
      <c r="K8">
        <f t="shared" ref="K8:K32" si="10">I8/$C$33</f>
        <v>0.74181019843703455</v>
      </c>
      <c r="L8">
        <f t="shared" ref="L8:L32" si="11">J8/$D$33</f>
        <v>0.59004934846044876</v>
      </c>
      <c r="M8">
        <v>6</v>
      </c>
      <c r="N8" s="1">
        <v>1380148</v>
      </c>
      <c r="O8" s="1">
        <v>205450</v>
      </c>
      <c r="P8" s="1">
        <v>283550864</v>
      </c>
      <c r="Q8">
        <f t="shared" si="0"/>
        <v>1.4779235839053437</v>
      </c>
      <c r="R8">
        <f t="shared" si="1"/>
        <v>1.0494022445383966</v>
      </c>
      <c r="S8">
        <v>6</v>
      </c>
      <c r="T8" s="1">
        <v>1708619</v>
      </c>
      <c r="U8" s="1">
        <v>109595</v>
      </c>
      <c r="V8" s="1">
        <v>187256213</v>
      </c>
      <c r="W8">
        <f t="shared" si="2"/>
        <v>0.78838177258752085</v>
      </c>
      <c r="X8">
        <f t="shared" si="3"/>
        <v>0.69302236450233523</v>
      </c>
      <c r="Y8">
        <v>6</v>
      </c>
      <c r="Z8" s="1">
        <v>1166409</v>
      </c>
      <c r="AA8" s="1">
        <v>89498</v>
      </c>
      <c r="AB8" s="1">
        <v>104391396</v>
      </c>
      <c r="AC8">
        <f t="shared" si="4"/>
        <v>1.0600917661207632</v>
      </c>
      <c r="AD8">
        <f t="shared" si="5"/>
        <v>0.61458116497526938</v>
      </c>
      <c r="AE8">
        <v>6</v>
      </c>
      <c r="AF8" s="1">
        <v>2854175</v>
      </c>
      <c r="AG8" s="1">
        <v>93591</v>
      </c>
      <c r="AH8" s="1">
        <v>267125540</v>
      </c>
      <c r="AI8">
        <f t="shared" si="6"/>
        <v>1.1085728003196536</v>
      </c>
      <c r="AJ8">
        <f t="shared" si="7"/>
        <v>1.5726423044275404</v>
      </c>
      <c r="AM8" s="1"/>
      <c r="AN8" s="1"/>
      <c r="AO8" s="1"/>
      <c r="AP8" s="1"/>
    </row>
    <row r="9" spans="1:42" x14ac:dyDescent="0.2">
      <c r="A9">
        <v>7</v>
      </c>
      <c r="B9" s="1">
        <v>1536499</v>
      </c>
      <c r="C9" s="1">
        <v>69683</v>
      </c>
      <c r="D9" s="1">
        <v>107067548</v>
      </c>
      <c r="E9">
        <f t="shared" si="8"/>
        <v>0.59712777452941512</v>
      </c>
      <c r="F9">
        <f t="shared" si="9"/>
        <v>0.31428510193522452</v>
      </c>
      <c r="G9">
        <v>7</v>
      </c>
      <c r="H9" s="1">
        <v>2779467</v>
      </c>
      <c r="I9" s="1">
        <v>86752</v>
      </c>
      <c r="J9" s="1">
        <v>241123111</v>
      </c>
      <c r="K9">
        <f t="shared" si="10"/>
        <v>0.74339550099702678</v>
      </c>
      <c r="L9">
        <f t="shared" si="11"/>
        <v>0.70779057646462074</v>
      </c>
      <c r="M9">
        <v>7</v>
      </c>
      <c r="N9" s="1">
        <v>2058933</v>
      </c>
      <c r="O9" s="1">
        <v>182542</v>
      </c>
      <c r="P9" s="1">
        <v>375842423</v>
      </c>
      <c r="Q9">
        <f t="shared" si="0"/>
        <v>1.3131327663823278</v>
      </c>
      <c r="R9">
        <f t="shared" si="1"/>
        <v>1.3909669564221447</v>
      </c>
      <c r="S9">
        <v>7</v>
      </c>
      <c r="T9" s="1">
        <v>2152511</v>
      </c>
      <c r="U9" s="1">
        <v>103248</v>
      </c>
      <c r="V9" s="1">
        <v>222243258</v>
      </c>
      <c r="W9">
        <f t="shared" si="2"/>
        <v>0.74272404084234089</v>
      </c>
      <c r="X9">
        <f t="shared" si="3"/>
        <v>0.82250701157703388</v>
      </c>
      <c r="Y9">
        <v>7</v>
      </c>
      <c r="Z9" s="1">
        <v>1791426</v>
      </c>
      <c r="AA9" s="1">
        <v>72765</v>
      </c>
      <c r="AB9" s="1">
        <v>130353067</v>
      </c>
      <c r="AC9">
        <f t="shared" si="4"/>
        <v>0.86189163290550996</v>
      </c>
      <c r="AD9">
        <f t="shared" si="5"/>
        <v>0.76742473848093129</v>
      </c>
      <c r="AE9">
        <v>7</v>
      </c>
      <c r="AF9" s="1">
        <v>3256750</v>
      </c>
      <c r="AG9" s="1">
        <v>100982</v>
      </c>
      <c r="AH9" s="1">
        <v>328872342</v>
      </c>
      <c r="AI9">
        <f t="shared" si="6"/>
        <v>1.1961182007017688</v>
      </c>
      <c r="AJ9">
        <f t="shared" si="7"/>
        <v>1.9361628909963537</v>
      </c>
      <c r="AM9" s="1"/>
      <c r="AN9" s="1"/>
      <c r="AO9" s="1"/>
      <c r="AP9" s="1"/>
    </row>
    <row r="10" spans="1:42" x14ac:dyDescent="0.2">
      <c r="A10">
        <v>8</v>
      </c>
      <c r="B10" s="1">
        <v>3424045</v>
      </c>
      <c r="C10" s="1">
        <v>64386</v>
      </c>
      <c r="D10" s="1">
        <v>220461655</v>
      </c>
      <c r="E10">
        <f t="shared" si="8"/>
        <v>0.55173670609547409</v>
      </c>
      <c r="F10">
        <f t="shared" si="9"/>
        <v>0.6471411273421831</v>
      </c>
      <c r="G10">
        <v>8</v>
      </c>
      <c r="H10" s="1">
        <v>3046803</v>
      </c>
      <c r="I10" s="1">
        <v>84720</v>
      </c>
      <c r="J10" s="1">
        <v>258124509</v>
      </c>
      <c r="K10">
        <f t="shared" si="10"/>
        <v>0.72598288044619275</v>
      </c>
      <c r="L10">
        <f t="shared" si="11"/>
        <v>0.75769632478222793</v>
      </c>
      <c r="M10">
        <v>8</v>
      </c>
      <c r="N10" s="1">
        <v>1641968</v>
      </c>
      <c r="O10" s="1">
        <v>104088</v>
      </c>
      <c r="P10" s="1">
        <v>170909603</v>
      </c>
      <c r="Q10">
        <f t="shared" si="0"/>
        <v>0.74876665856188573</v>
      </c>
      <c r="R10">
        <f t="shared" si="1"/>
        <v>0.63252468524083305</v>
      </c>
      <c r="S10">
        <v>8</v>
      </c>
      <c r="T10" s="1">
        <v>2027137</v>
      </c>
      <c r="U10" s="1">
        <v>128727</v>
      </c>
      <c r="V10" s="1">
        <v>260946327</v>
      </c>
      <c r="W10">
        <f t="shared" si="2"/>
        <v>0.92600958474267792</v>
      </c>
      <c r="X10">
        <f t="shared" si="3"/>
        <v>0.96574440788108618</v>
      </c>
      <c r="Y10">
        <v>8</v>
      </c>
      <c r="Z10" s="1">
        <v>1618530</v>
      </c>
      <c r="AA10" s="1">
        <v>76464</v>
      </c>
      <c r="AB10" s="1">
        <v>123758958</v>
      </c>
      <c r="AC10">
        <f t="shared" si="4"/>
        <v>0.90570579012556751</v>
      </c>
      <c r="AD10">
        <f t="shared" si="5"/>
        <v>0.72860338589365581</v>
      </c>
      <c r="AE10">
        <v>8</v>
      </c>
      <c r="AF10" s="1">
        <v>3634725</v>
      </c>
      <c r="AG10" s="1">
        <v>93775</v>
      </c>
      <c r="AH10" s="1">
        <v>340845469</v>
      </c>
      <c r="AI10">
        <f t="shared" si="6"/>
        <v>1.1107522555584992</v>
      </c>
      <c r="AJ10">
        <f t="shared" si="7"/>
        <v>2.0066520177061533</v>
      </c>
      <c r="AM10" s="1"/>
      <c r="AN10" s="1"/>
      <c r="AO10" s="1"/>
      <c r="AP10" s="1"/>
    </row>
    <row r="11" spans="1:42" x14ac:dyDescent="0.2">
      <c r="A11">
        <v>9</v>
      </c>
      <c r="B11" s="1">
        <v>1491304</v>
      </c>
      <c r="C11" s="1">
        <v>62283</v>
      </c>
      <c r="D11" s="1">
        <v>92882756</v>
      </c>
      <c r="E11">
        <f t="shared" si="8"/>
        <v>0.53371567212972404</v>
      </c>
      <c r="F11">
        <f t="shared" si="9"/>
        <v>0.27264719312974822</v>
      </c>
      <c r="G11">
        <v>9</v>
      </c>
      <c r="H11" s="1">
        <v>1708102</v>
      </c>
      <c r="I11" s="1">
        <v>76095</v>
      </c>
      <c r="J11" s="1">
        <v>129977463</v>
      </c>
      <c r="K11">
        <f t="shared" si="10"/>
        <v>0.65207350433844469</v>
      </c>
      <c r="L11">
        <f t="shared" si="11"/>
        <v>0.38153465705814865</v>
      </c>
      <c r="M11">
        <v>9</v>
      </c>
      <c r="N11" s="1">
        <v>2566806</v>
      </c>
      <c r="O11" s="1">
        <v>110876</v>
      </c>
      <c r="P11" s="1">
        <v>284597758</v>
      </c>
      <c r="Q11">
        <f t="shared" si="0"/>
        <v>0.79759676460982665</v>
      </c>
      <c r="R11">
        <f t="shared" si="1"/>
        <v>1.0532767272251917</v>
      </c>
      <c r="S11">
        <v>9</v>
      </c>
      <c r="T11" s="1">
        <v>5712141</v>
      </c>
      <c r="U11" s="1">
        <v>118563</v>
      </c>
      <c r="V11" s="1">
        <v>677247314</v>
      </c>
      <c r="W11">
        <f t="shared" si="2"/>
        <v>0.85289391033618533</v>
      </c>
      <c r="X11">
        <f t="shared" si="3"/>
        <v>2.506445726856259</v>
      </c>
      <c r="Y11">
        <v>9</v>
      </c>
      <c r="Z11" s="1">
        <v>1765015</v>
      </c>
      <c r="AA11" s="1">
        <v>74566</v>
      </c>
      <c r="AB11" s="1">
        <v>131609564</v>
      </c>
      <c r="AC11">
        <f t="shared" si="4"/>
        <v>0.88322423554225604</v>
      </c>
      <c r="AD11">
        <f t="shared" si="5"/>
        <v>0.77482208557693077</v>
      </c>
      <c r="AE11">
        <v>9</v>
      </c>
      <c r="AF11" s="1">
        <v>3053222</v>
      </c>
      <c r="AG11" s="1">
        <v>102307</v>
      </c>
      <c r="AH11" s="1">
        <v>312367443</v>
      </c>
      <c r="AI11">
        <f t="shared" si="6"/>
        <v>1.2118126473945443</v>
      </c>
      <c r="AJ11">
        <f t="shared" si="7"/>
        <v>1.838993962867266</v>
      </c>
      <c r="AN11" s="1"/>
      <c r="AO11" s="1"/>
      <c r="AP11" s="1"/>
    </row>
    <row r="12" spans="1:42" x14ac:dyDescent="0.2">
      <c r="A12">
        <v>10</v>
      </c>
      <c r="B12" s="1">
        <v>892697</v>
      </c>
      <c r="C12" s="1">
        <v>85772</v>
      </c>
      <c r="D12" s="1">
        <v>76568804</v>
      </c>
      <c r="E12">
        <f t="shared" si="8"/>
        <v>0.73499768203058125</v>
      </c>
      <c r="F12">
        <f t="shared" si="9"/>
        <v>0.22475936751814121</v>
      </c>
      <c r="G12">
        <v>10</v>
      </c>
      <c r="H12" s="1">
        <v>2806610</v>
      </c>
      <c r="I12" s="1">
        <v>83435</v>
      </c>
      <c r="J12" s="1">
        <v>234170716</v>
      </c>
      <c r="K12">
        <f t="shared" si="10"/>
        <v>0.71497145455651667</v>
      </c>
      <c r="L12">
        <f t="shared" si="11"/>
        <v>0.68738257971784789</v>
      </c>
      <c r="M12">
        <v>10</v>
      </c>
      <c r="N12" s="1">
        <v>3058607</v>
      </c>
      <c r="O12" s="1">
        <v>125940</v>
      </c>
      <c r="P12" s="1">
        <v>385200404</v>
      </c>
      <c r="Q12">
        <f t="shared" si="0"/>
        <v>0.90596104238033093</v>
      </c>
      <c r="R12">
        <f t="shared" si="1"/>
        <v>1.4256002004448032</v>
      </c>
      <c r="S12">
        <v>10</v>
      </c>
      <c r="T12" s="1">
        <v>1679451</v>
      </c>
      <c r="U12" s="1">
        <v>149610</v>
      </c>
      <c r="V12" s="1">
        <v>251263365</v>
      </c>
      <c r="W12">
        <f t="shared" si="2"/>
        <v>1.0762333774060768</v>
      </c>
      <c r="X12">
        <f t="shared" si="3"/>
        <v>0.92990843153019065</v>
      </c>
      <c r="Y12">
        <v>10</v>
      </c>
      <c r="Z12" s="1">
        <v>2222953</v>
      </c>
      <c r="AA12" s="1">
        <v>68747</v>
      </c>
      <c r="AB12" s="1">
        <v>152821717</v>
      </c>
      <c r="AC12">
        <f t="shared" si="4"/>
        <v>0.81429896361375798</v>
      </c>
      <c r="AD12">
        <f t="shared" si="5"/>
        <v>0.89970392643643671</v>
      </c>
      <c r="AE12">
        <v>10</v>
      </c>
      <c r="AF12" s="1">
        <v>2414763</v>
      </c>
      <c r="AG12" s="1">
        <v>132129</v>
      </c>
      <c r="AH12" s="1">
        <v>319059353</v>
      </c>
      <c r="AI12">
        <f t="shared" si="6"/>
        <v>1.5650502242035611</v>
      </c>
      <c r="AJ12">
        <f t="shared" si="7"/>
        <v>1.8783910971263926</v>
      </c>
      <c r="AN12" s="1"/>
      <c r="AO12" s="1"/>
      <c r="AP12" s="1"/>
    </row>
    <row r="13" spans="1:42" x14ac:dyDescent="0.2">
      <c r="A13">
        <v>11</v>
      </c>
      <c r="B13" s="1">
        <v>1467866</v>
      </c>
      <c r="C13" s="1">
        <v>78898</v>
      </c>
      <c r="D13" s="1">
        <v>115811240</v>
      </c>
      <c r="E13">
        <f t="shared" si="8"/>
        <v>0.67609298042308441</v>
      </c>
      <c r="F13">
        <f t="shared" si="9"/>
        <v>0.33995125552557487</v>
      </c>
      <c r="G13">
        <v>11</v>
      </c>
      <c r="H13" s="1">
        <v>2842930</v>
      </c>
      <c r="I13" s="1">
        <v>66138</v>
      </c>
      <c r="J13" s="1">
        <v>188024570</v>
      </c>
      <c r="K13">
        <f t="shared" si="10"/>
        <v>0.56674994979875226</v>
      </c>
      <c r="L13">
        <f t="shared" si="11"/>
        <v>0.55192560446772121</v>
      </c>
      <c r="M13">
        <v>11</v>
      </c>
      <c r="N13" s="1">
        <v>2972698</v>
      </c>
      <c r="O13" s="1">
        <v>124614</v>
      </c>
      <c r="P13" s="1">
        <v>370439969</v>
      </c>
      <c r="Q13">
        <f t="shared" si="0"/>
        <v>0.89642233869447807</v>
      </c>
      <c r="R13">
        <f t="shared" si="1"/>
        <v>1.3709728457584034</v>
      </c>
      <c r="S13">
        <v>11</v>
      </c>
      <c r="T13" s="1">
        <v>1762258</v>
      </c>
      <c r="U13" s="1">
        <v>141643</v>
      </c>
      <c r="V13" s="1">
        <v>249611100</v>
      </c>
      <c r="W13">
        <f t="shared" si="2"/>
        <v>1.0189220257732032</v>
      </c>
      <c r="X13">
        <f t="shared" si="3"/>
        <v>0.92379351241087437</v>
      </c>
      <c r="Y13">
        <v>11</v>
      </c>
      <c r="Z13" s="1">
        <v>1800344</v>
      </c>
      <c r="AA13" s="1">
        <v>73489</v>
      </c>
      <c r="AB13" s="1">
        <v>132305627</v>
      </c>
      <c r="AC13">
        <f t="shared" si="4"/>
        <v>0.87046731547575107</v>
      </c>
      <c r="AD13">
        <f t="shared" si="5"/>
        <v>0.77892000193620803</v>
      </c>
      <c r="AE13">
        <v>11</v>
      </c>
      <c r="AF13" s="1">
        <v>2488178</v>
      </c>
      <c r="AG13" s="1">
        <v>134966</v>
      </c>
      <c r="AH13" s="1">
        <v>335819826</v>
      </c>
      <c r="AI13">
        <f t="shared" si="6"/>
        <v>1.5986541074242433</v>
      </c>
      <c r="AJ13">
        <f t="shared" si="7"/>
        <v>1.977064660433052</v>
      </c>
      <c r="AN13" s="1"/>
      <c r="AO13" s="1"/>
      <c r="AP13" s="1"/>
    </row>
    <row r="14" spans="1:42" x14ac:dyDescent="0.2">
      <c r="A14">
        <v>12</v>
      </c>
      <c r="B14" s="1">
        <v>2113822</v>
      </c>
      <c r="C14" s="1">
        <v>88353</v>
      </c>
      <c r="D14" s="1">
        <v>186762257</v>
      </c>
      <c r="E14">
        <f t="shared" si="8"/>
        <v>0.7571147950432302</v>
      </c>
      <c r="F14">
        <f t="shared" si="9"/>
        <v>0.54822022242348911</v>
      </c>
      <c r="G14">
        <v>12</v>
      </c>
      <c r="H14" s="1">
        <v>2136657</v>
      </c>
      <c r="I14" s="1">
        <v>60976</v>
      </c>
      <c r="J14" s="1">
        <v>130284521</v>
      </c>
      <c r="K14">
        <f t="shared" si="10"/>
        <v>0.52251572377345434</v>
      </c>
      <c r="L14">
        <f t="shared" si="11"/>
        <v>0.38243599230522118</v>
      </c>
      <c r="M14">
        <v>12</v>
      </c>
      <c r="N14" s="1">
        <v>1466401</v>
      </c>
      <c r="O14" s="1">
        <v>163999</v>
      </c>
      <c r="P14" s="1">
        <v>240488098</v>
      </c>
      <c r="Q14">
        <f t="shared" si="0"/>
        <v>1.1797419802233753</v>
      </c>
      <c r="R14">
        <f t="shared" si="1"/>
        <v>0.8900299095049482</v>
      </c>
      <c r="S14">
        <v>12</v>
      </c>
      <c r="T14" s="1">
        <v>1137198</v>
      </c>
      <c r="U14" s="1">
        <v>148255</v>
      </c>
      <c r="V14" s="1">
        <v>168594967</v>
      </c>
      <c r="W14">
        <f t="shared" si="2"/>
        <v>1.0664860595370491</v>
      </c>
      <c r="X14">
        <f t="shared" si="3"/>
        <v>0.62395837660955566</v>
      </c>
      <c r="Y14">
        <v>12</v>
      </c>
      <c r="Z14" s="1">
        <v>4791482</v>
      </c>
      <c r="AA14" s="1">
        <v>75617</v>
      </c>
      <c r="AB14" s="1">
        <v>362318106</v>
      </c>
      <c r="AC14">
        <f t="shared" si="4"/>
        <v>0.89567318910761973</v>
      </c>
      <c r="AD14">
        <f t="shared" si="5"/>
        <v>2.1330674002780183</v>
      </c>
      <c r="AE14">
        <v>12</v>
      </c>
      <c r="AF14" s="1">
        <v>2168926</v>
      </c>
      <c r="AG14" s="1">
        <v>118152</v>
      </c>
      <c r="AH14" s="1">
        <v>256263589</v>
      </c>
      <c r="AI14">
        <f t="shared" si="6"/>
        <v>1.3994945401092809</v>
      </c>
      <c r="AJ14">
        <f t="shared" si="7"/>
        <v>1.5086949796931888</v>
      </c>
      <c r="AM14" s="1"/>
      <c r="AN14" s="1"/>
      <c r="AO14" s="1"/>
      <c r="AP14" s="1"/>
    </row>
    <row r="15" spans="1:42" x14ac:dyDescent="0.2">
      <c r="A15">
        <v>13</v>
      </c>
      <c r="B15" s="1">
        <v>1594231</v>
      </c>
      <c r="C15" s="1">
        <v>62787</v>
      </c>
      <c r="D15" s="1">
        <v>100097230</v>
      </c>
      <c r="E15">
        <f t="shared" si="8"/>
        <v>0.53803455045532467</v>
      </c>
      <c r="F15">
        <f t="shared" si="9"/>
        <v>0.29382449417804557</v>
      </c>
      <c r="G15">
        <v>13</v>
      </c>
      <c r="H15" s="1">
        <v>1967208</v>
      </c>
      <c r="I15" s="1">
        <v>56922</v>
      </c>
      <c r="J15" s="1">
        <v>111976994</v>
      </c>
      <c r="K15">
        <f t="shared" si="10"/>
        <v>0.48777617470205598</v>
      </c>
      <c r="L15">
        <f t="shared" si="11"/>
        <v>0.32869624485740556</v>
      </c>
      <c r="M15">
        <v>13</v>
      </c>
      <c r="N15" s="1">
        <v>2686191</v>
      </c>
      <c r="O15" s="1">
        <v>106654</v>
      </c>
      <c r="P15" s="1">
        <v>286492283</v>
      </c>
      <c r="Q15">
        <f t="shared" si="0"/>
        <v>0.76722541697659052</v>
      </c>
      <c r="R15">
        <f t="shared" si="1"/>
        <v>1.0602882339414403</v>
      </c>
      <c r="S15">
        <v>13</v>
      </c>
      <c r="T15" s="1">
        <v>1371574</v>
      </c>
      <c r="U15" s="1">
        <v>192199</v>
      </c>
      <c r="V15" s="1">
        <v>263615629</v>
      </c>
      <c r="W15">
        <f t="shared" si="2"/>
        <v>1.3826012893795239</v>
      </c>
      <c r="X15">
        <f t="shared" si="3"/>
        <v>0.97562331098381427</v>
      </c>
      <c r="Y15">
        <v>13</v>
      </c>
      <c r="Z15" s="1">
        <v>2181162</v>
      </c>
      <c r="AA15" s="1">
        <v>66439</v>
      </c>
      <c r="AB15" s="1">
        <v>144915188</v>
      </c>
      <c r="AC15">
        <f t="shared" si="4"/>
        <v>0.7869610142047575</v>
      </c>
      <c r="AD15">
        <f t="shared" si="5"/>
        <v>0.85315599250775587</v>
      </c>
      <c r="AE15">
        <v>13</v>
      </c>
      <c r="AF15" s="1">
        <v>1333488</v>
      </c>
      <c r="AG15" s="1">
        <v>99831</v>
      </c>
      <c r="AH15" s="1">
        <v>133123099</v>
      </c>
      <c r="AI15">
        <f t="shared" si="6"/>
        <v>1.1824847605935542</v>
      </c>
      <c r="AJ15">
        <f t="shared" si="7"/>
        <v>0.7837326868254364</v>
      </c>
      <c r="AK15" s="1"/>
      <c r="AM15" s="1"/>
      <c r="AN15" s="1"/>
      <c r="AO15" s="1"/>
      <c r="AP15" s="1"/>
    </row>
    <row r="16" spans="1:42" x14ac:dyDescent="0.2">
      <c r="A16">
        <v>14</v>
      </c>
      <c r="B16" s="1">
        <v>2849349</v>
      </c>
      <c r="C16" s="1">
        <v>76307</v>
      </c>
      <c r="D16" s="1">
        <v>217426529</v>
      </c>
      <c r="E16">
        <f t="shared" si="8"/>
        <v>0.65389017538016558</v>
      </c>
      <c r="F16">
        <f t="shared" si="9"/>
        <v>0.63823184621905271</v>
      </c>
      <c r="G16">
        <v>14</v>
      </c>
      <c r="H16" s="1">
        <v>2685674</v>
      </c>
      <c r="I16" s="1">
        <v>68608</v>
      </c>
      <c r="J16" s="1">
        <v>184258181</v>
      </c>
      <c r="K16">
        <f t="shared" si="10"/>
        <v>0.58791588127540595</v>
      </c>
      <c r="L16">
        <f t="shared" si="11"/>
        <v>0.54086978061722346</v>
      </c>
      <c r="M16">
        <v>14</v>
      </c>
      <c r="N16" s="1">
        <v>3445242</v>
      </c>
      <c r="O16" s="1">
        <v>78127</v>
      </c>
      <c r="P16" s="1">
        <v>269167369</v>
      </c>
      <c r="Q16">
        <f t="shared" si="0"/>
        <v>0.56201380306533366</v>
      </c>
      <c r="R16">
        <f t="shared" si="1"/>
        <v>0.99616991886540263</v>
      </c>
      <c r="S16">
        <v>14</v>
      </c>
      <c r="T16" s="1">
        <v>1990645</v>
      </c>
      <c r="U16" s="1">
        <v>151549</v>
      </c>
      <c r="V16" s="1">
        <v>301680972</v>
      </c>
      <c r="W16">
        <f t="shared" si="2"/>
        <v>1.0901817533086928</v>
      </c>
      <c r="X16">
        <f t="shared" si="3"/>
        <v>1.1165005272257791</v>
      </c>
      <c r="Y16">
        <v>14</v>
      </c>
      <c r="Z16" s="1">
        <v>2086205</v>
      </c>
      <c r="AA16" s="1">
        <v>71571</v>
      </c>
      <c r="AB16" s="1">
        <v>149312065</v>
      </c>
      <c r="AC16">
        <f t="shared" si="4"/>
        <v>0.84774886358386936</v>
      </c>
      <c r="AD16">
        <f t="shared" si="5"/>
        <v>0.87904162956651277</v>
      </c>
      <c r="AE16">
        <v>14</v>
      </c>
      <c r="AF16" s="1">
        <v>1698796</v>
      </c>
      <c r="AG16" s="1">
        <v>173301</v>
      </c>
      <c r="AH16" s="1">
        <v>294402216</v>
      </c>
      <c r="AI16">
        <f t="shared" si="6"/>
        <v>2.0527270236261637</v>
      </c>
      <c r="AJ16">
        <f t="shared" si="7"/>
        <v>1.7332276778881364</v>
      </c>
      <c r="AK16" s="1"/>
      <c r="AM16" s="1"/>
      <c r="AN16" s="1"/>
      <c r="AO16" s="1"/>
      <c r="AP16" s="1"/>
    </row>
    <row r="17" spans="1:42" x14ac:dyDescent="0.2">
      <c r="A17">
        <v>15</v>
      </c>
      <c r="B17" s="1">
        <v>2571372</v>
      </c>
      <c r="C17" s="1">
        <v>56792</v>
      </c>
      <c r="D17" s="1">
        <v>146034204</v>
      </c>
      <c r="E17">
        <f t="shared" si="8"/>
        <v>0.48666217830854791</v>
      </c>
      <c r="F17">
        <f t="shared" si="9"/>
        <v>0.42866746785094367</v>
      </c>
      <c r="G17">
        <v>15</v>
      </c>
      <c r="H17" s="1">
        <v>1766610</v>
      </c>
      <c r="I17" s="1">
        <v>55199</v>
      </c>
      <c r="J17" s="1">
        <v>97514785</v>
      </c>
      <c r="K17">
        <f t="shared" si="10"/>
        <v>0.47301143788656036</v>
      </c>
      <c r="L17">
        <f t="shared" si="11"/>
        <v>0.28624400872537498</v>
      </c>
      <c r="M17">
        <v>15</v>
      </c>
      <c r="N17" s="1">
        <v>1912621</v>
      </c>
      <c r="O17" s="1">
        <v>104658</v>
      </c>
      <c r="P17" s="1">
        <v>200171195</v>
      </c>
      <c r="Q17">
        <f t="shared" si="0"/>
        <v>0.75286700630014836</v>
      </c>
      <c r="R17">
        <f t="shared" si="1"/>
        <v>0.74081982456922812</v>
      </c>
      <c r="S17">
        <v>15</v>
      </c>
      <c r="T17" s="1">
        <v>2825093</v>
      </c>
      <c r="U17" s="1">
        <v>156853</v>
      </c>
      <c r="V17" s="1">
        <v>443124335</v>
      </c>
      <c r="W17">
        <f t="shared" si="2"/>
        <v>1.1283365680521045</v>
      </c>
      <c r="X17">
        <f t="shared" si="3"/>
        <v>1.6399726849662655</v>
      </c>
      <c r="Y17">
        <v>15</v>
      </c>
      <c r="Z17" s="1">
        <v>5108666</v>
      </c>
      <c r="AA17" s="1">
        <v>66409</v>
      </c>
      <c r="AB17" s="1">
        <v>339262267</v>
      </c>
      <c r="AC17">
        <f t="shared" si="4"/>
        <v>0.78660566824190215</v>
      </c>
      <c r="AD17">
        <f t="shared" si="5"/>
        <v>1.9973312674639478</v>
      </c>
      <c r="AE17">
        <v>15</v>
      </c>
      <c r="AF17" s="1">
        <v>1744077</v>
      </c>
      <c r="AG17" s="1">
        <v>141584</v>
      </c>
      <c r="AH17" s="1">
        <v>246934172</v>
      </c>
      <c r="AI17">
        <f t="shared" si="6"/>
        <v>1.6770434268301206</v>
      </c>
      <c r="AJ17">
        <f t="shared" si="7"/>
        <v>1.4537701086013213</v>
      </c>
      <c r="AK17" s="1"/>
      <c r="AM17" s="1"/>
      <c r="AN17" s="1"/>
      <c r="AO17" s="1"/>
      <c r="AP17" s="1"/>
    </row>
    <row r="18" spans="1:42" x14ac:dyDescent="0.2">
      <c r="A18">
        <v>16</v>
      </c>
      <c r="B18" s="1">
        <v>2532597</v>
      </c>
      <c r="C18" s="1">
        <v>225188</v>
      </c>
      <c r="D18" s="1">
        <v>570310913</v>
      </c>
      <c r="E18">
        <f t="shared" si="8"/>
        <v>1.9296816912407608</v>
      </c>
      <c r="F18">
        <f t="shared" si="9"/>
        <v>1.6740854420891003</v>
      </c>
      <c r="G18">
        <v>16</v>
      </c>
      <c r="H18" s="1">
        <v>1929294</v>
      </c>
      <c r="I18" s="1">
        <v>76073</v>
      </c>
      <c r="J18" s="1">
        <v>146767965</v>
      </c>
      <c r="K18">
        <f t="shared" si="10"/>
        <v>0.65188498187185107</v>
      </c>
      <c r="L18">
        <f t="shared" si="11"/>
        <v>0.43082134318468246</v>
      </c>
      <c r="M18">
        <v>16</v>
      </c>
      <c r="N18" s="1">
        <v>1710213</v>
      </c>
      <c r="O18" s="1">
        <v>84726</v>
      </c>
      <c r="P18" s="1">
        <v>144899419</v>
      </c>
      <c r="Q18">
        <f t="shared" si="0"/>
        <v>0.60948432012637699</v>
      </c>
      <c r="R18">
        <f t="shared" si="1"/>
        <v>0.53626278328289478</v>
      </c>
      <c r="S18">
        <v>16</v>
      </c>
      <c r="T18" s="1">
        <v>1650886</v>
      </c>
      <c r="U18" s="1">
        <v>160759</v>
      </c>
      <c r="V18" s="1">
        <v>265394690</v>
      </c>
      <c r="W18">
        <f t="shared" si="2"/>
        <v>1.1564347404479882</v>
      </c>
      <c r="X18">
        <f t="shared" si="3"/>
        <v>0.98220749337787927</v>
      </c>
      <c r="Y18">
        <v>16</v>
      </c>
      <c r="Z18" s="1">
        <v>1175198</v>
      </c>
      <c r="AA18" s="1">
        <v>90532</v>
      </c>
      <c r="AB18" s="1">
        <v>106393114</v>
      </c>
      <c r="AC18">
        <f t="shared" si="4"/>
        <v>1.0723393569738422</v>
      </c>
      <c r="AD18">
        <f t="shared" si="5"/>
        <v>0.62636583524054645</v>
      </c>
      <c r="AE18">
        <v>16</v>
      </c>
      <c r="AF18" s="1">
        <v>2323813</v>
      </c>
      <c r="AG18" s="1">
        <v>120231</v>
      </c>
      <c r="AH18" s="1">
        <v>279393920</v>
      </c>
      <c r="AI18">
        <f t="shared" si="6"/>
        <v>1.4241200153351525</v>
      </c>
      <c r="AJ18">
        <f t="shared" si="7"/>
        <v>1.6448696676171206</v>
      </c>
      <c r="AK18" s="1"/>
      <c r="AM18" s="1"/>
      <c r="AN18" s="1"/>
      <c r="AO18" s="1"/>
      <c r="AP18" s="1"/>
    </row>
    <row r="19" spans="1:42" x14ac:dyDescent="0.2">
      <c r="A19">
        <v>17</v>
      </c>
      <c r="B19" s="1">
        <v>4309934</v>
      </c>
      <c r="C19" s="1">
        <v>214615</v>
      </c>
      <c r="D19" s="1">
        <v>924974573</v>
      </c>
      <c r="E19">
        <f t="shared" si="8"/>
        <v>1.8390795076364455</v>
      </c>
      <c r="F19">
        <f t="shared" si="9"/>
        <v>2.7151619084691823</v>
      </c>
      <c r="G19">
        <v>17</v>
      </c>
      <c r="H19" s="1">
        <v>2157208</v>
      </c>
      <c r="I19" s="1">
        <v>88967</v>
      </c>
      <c r="J19" s="1">
        <v>191919262</v>
      </c>
      <c r="K19">
        <f t="shared" si="10"/>
        <v>0.76237628570179916</v>
      </c>
      <c r="L19">
        <f t="shared" si="11"/>
        <v>0.56335804777188936</v>
      </c>
      <c r="M19">
        <v>17</v>
      </c>
      <c r="N19" s="1">
        <v>3402244</v>
      </c>
      <c r="O19" s="1">
        <v>96904</v>
      </c>
      <c r="P19" s="1">
        <v>329692098</v>
      </c>
      <c r="Q19">
        <f t="shared" si="0"/>
        <v>0.6970878898747308</v>
      </c>
      <c r="R19">
        <f t="shared" si="1"/>
        <v>1.220167777897418</v>
      </c>
      <c r="S19">
        <v>17</v>
      </c>
      <c r="T19" s="1">
        <v>4034284</v>
      </c>
      <c r="U19" s="1">
        <v>114668</v>
      </c>
      <c r="V19" s="1">
        <v>462603871</v>
      </c>
      <c r="W19">
        <f t="shared" si="2"/>
        <v>0.82487486745805771</v>
      </c>
      <c r="X19">
        <f t="shared" si="3"/>
        <v>1.7120651078656239</v>
      </c>
      <c r="Y19">
        <v>17</v>
      </c>
      <c r="Z19" s="1">
        <v>2425189</v>
      </c>
      <c r="AA19" s="1">
        <v>61821</v>
      </c>
      <c r="AB19" s="1">
        <v>149926872</v>
      </c>
      <c r="AC19">
        <f t="shared" si="4"/>
        <v>0.73226142565589958</v>
      </c>
      <c r="AD19">
        <f t="shared" si="5"/>
        <v>0.88266116926780147</v>
      </c>
      <c r="AE19">
        <v>17</v>
      </c>
      <c r="AF19" s="1">
        <v>2257248</v>
      </c>
      <c r="AG19" s="1">
        <v>114880</v>
      </c>
      <c r="AH19" s="1">
        <v>259312459</v>
      </c>
      <c r="AI19">
        <f t="shared" si="6"/>
        <v>1.360738140427197</v>
      </c>
      <c r="AJ19">
        <f t="shared" si="7"/>
        <v>1.5266445248497469</v>
      </c>
      <c r="AK19" s="1"/>
      <c r="AM19" s="1"/>
      <c r="AN19" s="1"/>
      <c r="AO19" s="1"/>
      <c r="AP19" s="1"/>
    </row>
    <row r="20" spans="1:42" x14ac:dyDescent="0.2">
      <c r="A20">
        <v>18</v>
      </c>
      <c r="B20" s="1">
        <v>4592737</v>
      </c>
      <c r="C20" s="1">
        <v>218511</v>
      </c>
      <c r="D20" s="2">
        <v>1003564957</v>
      </c>
      <c r="E20">
        <f t="shared" si="8"/>
        <v>1.8724651226295801</v>
      </c>
      <c r="F20">
        <f t="shared" si="9"/>
        <v>2.9458554034446012</v>
      </c>
      <c r="G20">
        <v>18</v>
      </c>
      <c r="H20" s="1">
        <v>1993963</v>
      </c>
      <c r="I20" s="1">
        <v>155202</v>
      </c>
      <c r="J20" s="1">
        <v>309466608</v>
      </c>
      <c r="K20">
        <f t="shared" si="10"/>
        <v>1.3299574481941692</v>
      </c>
      <c r="L20">
        <f t="shared" si="11"/>
        <v>0.90840545298401865</v>
      </c>
      <c r="M20">
        <v>18</v>
      </c>
      <c r="N20" s="1">
        <v>2091246</v>
      </c>
      <c r="O20" s="1">
        <v>105735</v>
      </c>
      <c r="P20" s="1">
        <v>221118813</v>
      </c>
      <c r="Q20">
        <f t="shared" si="0"/>
        <v>0.76061450544770759</v>
      </c>
      <c r="R20">
        <f t="shared" si="1"/>
        <v>0.81834551797333255</v>
      </c>
      <c r="S20">
        <v>18</v>
      </c>
      <c r="T20" s="1">
        <v>1274980</v>
      </c>
      <c r="U20" s="1">
        <v>145387</v>
      </c>
      <c r="V20" s="1">
        <v>185365608</v>
      </c>
      <c r="W20">
        <f t="shared" si="2"/>
        <v>1.0458548361803175</v>
      </c>
      <c r="X20">
        <f t="shared" si="3"/>
        <v>0.68602536543646209</v>
      </c>
      <c r="Y20">
        <v>18</v>
      </c>
      <c r="Z20" s="1">
        <v>1606122</v>
      </c>
      <c r="AA20" s="1">
        <v>73061</v>
      </c>
      <c r="AB20" s="1">
        <v>117345498</v>
      </c>
      <c r="AC20">
        <f t="shared" si="4"/>
        <v>0.86539771307234892</v>
      </c>
      <c r="AD20">
        <f t="shared" si="5"/>
        <v>0.69084556418273346</v>
      </c>
      <c r="AE20">
        <v>18</v>
      </c>
      <c r="AF20" s="1">
        <v>3245936</v>
      </c>
      <c r="AG20" s="1">
        <v>115168</v>
      </c>
      <c r="AH20" s="1">
        <v>373828470</v>
      </c>
      <c r="AI20">
        <f t="shared" si="6"/>
        <v>1.3641494616706078</v>
      </c>
      <c r="AJ20">
        <f t="shared" si="7"/>
        <v>2.2008321125768116</v>
      </c>
      <c r="AK20" s="1"/>
      <c r="AM20" s="1"/>
      <c r="AN20" s="1"/>
      <c r="AO20" s="1"/>
      <c r="AP20" s="1"/>
    </row>
    <row r="21" spans="1:42" x14ac:dyDescent="0.2">
      <c r="A21">
        <v>19</v>
      </c>
      <c r="B21" s="1">
        <v>3070369</v>
      </c>
      <c r="C21" s="1">
        <v>141174</v>
      </c>
      <c r="D21" s="1">
        <v>433456236</v>
      </c>
      <c r="E21">
        <f t="shared" si="8"/>
        <v>1.2097486681316196</v>
      </c>
      <c r="F21">
        <f t="shared" si="9"/>
        <v>1.272363473904518</v>
      </c>
      <c r="G21">
        <v>19</v>
      </c>
      <c r="H21" s="1">
        <v>2527858</v>
      </c>
      <c r="I21" s="1">
        <v>83216</v>
      </c>
      <c r="J21" s="1">
        <v>210357893</v>
      </c>
      <c r="K21">
        <f t="shared" si="10"/>
        <v>0.71309479909360685</v>
      </c>
      <c r="L21">
        <f t="shared" si="11"/>
        <v>0.61748263670317782</v>
      </c>
      <c r="M21">
        <v>19</v>
      </c>
      <c r="N21" s="1">
        <v>3425725</v>
      </c>
      <c r="O21" s="1">
        <v>112609</v>
      </c>
      <c r="P21" s="1">
        <v>385766440</v>
      </c>
      <c r="Q21">
        <f t="shared" si="0"/>
        <v>0.81006326045264954</v>
      </c>
      <c r="R21">
        <f t="shared" si="1"/>
        <v>1.4276950607478547</v>
      </c>
      <c r="S21">
        <v>19</v>
      </c>
      <c r="T21" s="1">
        <v>2201885</v>
      </c>
      <c r="U21" s="1">
        <v>126805</v>
      </c>
      <c r="V21" s="1">
        <v>279209133</v>
      </c>
      <c r="W21">
        <f t="shared" si="2"/>
        <v>0.91218349991295744</v>
      </c>
      <c r="X21">
        <f t="shared" si="3"/>
        <v>1.0333337967392675</v>
      </c>
      <c r="Y21">
        <v>19</v>
      </c>
      <c r="Z21" s="1">
        <v>1075846</v>
      </c>
      <c r="AA21" s="1">
        <v>100237</v>
      </c>
      <c r="AB21" s="1">
        <v>107839481</v>
      </c>
      <c r="AC21">
        <f t="shared" si="4"/>
        <v>1.1872937759575291</v>
      </c>
      <c r="AD21">
        <f t="shared" si="5"/>
        <v>0.63488099980297641</v>
      </c>
      <c r="AE21">
        <v>19</v>
      </c>
      <c r="AF21" s="1">
        <v>3020004</v>
      </c>
      <c r="AG21" s="1">
        <v>93953</v>
      </c>
      <c r="AH21" s="1">
        <v>283738235</v>
      </c>
      <c r="AI21">
        <f t="shared" si="6"/>
        <v>1.1128606416047739</v>
      </c>
      <c r="AJ21">
        <f t="shared" si="7"/>
        <v>1.6704458575716983</v>
      </c>
      <c r="AK21" s="1"/>
      <c r="AM21" s="1"/>
      <c r="AN21" s="1"/>
      <c r="AO21" s="1"/>
    </row>
    <row r="22" spans="1:42" x14ac:dyDescent="0.2">
      <c r="A22">
        <v>20</v>
      </c>
      <c r="B22" s="1">
        <v>5824719</v>
      </c>
      <c r="C22" s="1">
        <v>138188</v>
      </c>
      <c r="D22" s="1">
        <v>804908331</v>
      </c>
      <c r="E22">
        <f t="shared" si="8"/>
        <v>1.1841610278930415</v>
      </c>
      <c r="F22">
        <f t="shared" si="9"/>
        <v>2.3627205589582236</v>
      </c>
      <c r="G22">
        <v>20</v>
      </c>
      <c r="H22" s="1">
        <v>1975265</v>
      </c>
      <c r="I22" s="1">
        <v>123824</v>
      </c>
      <c r="J22" s="1">
        <v>244584854</v>
      </c>
      <c r="K22">
        <f t="shared" si="10"/>
        <v>1.0610729956134251</v>
      </c>
      <c r="L22">
        <f t="shared" si="11"/>
        <v>0.71795214523080331</v>
      </c>
      <c r="M22">
        <v>20</v>
      </c>
      <c r="N22" s="1">
        <v>2081983</v>
      </c>
      <c r="O22" s="1">
        <v>115051</v>
      </c>
      <c r="P22" s="1">
        <v>239534395</v>
      </c>
      <c r="Q22">
        <f t="shared" si="0"/>
        <v>0.82763001339446929</v>
      </c>
      <c r="R22">
        <f t="shared" si="1"/>
        <v>0.88650032029931281</v>
      </c>
      <c r="S22">
        <v>20</v>
      </c>
      <c r="T22" s="1">
        <v>1562263</v>
      </c>
      <c r="U22" s="1">
        <v>106628</v>
      </c>
      <c r="V22" s="1">
        <v>166581272</v>
      </c>
      <c r="W22">
        <f t="shared" si="2"/>
        <v>0.76703838357098564</v>
      </c>
      <c r="X22">
        <f t="shared" si="3"/>
        <v>0.61650582992002856</v>
      </c>
      <c r="Y22">
        <v>20</v>
      </c>
      <c r="Z22" s="1">
        <v>2014169</v>
      </c>
      <c r="AA22" s="1">
        <v>127505</v>
      </c>
      <c r="AB22" s="1">
        <v>256817474</v>
      </c>
      <c r="AC22">
        <f t="shared" si="4"/>
        <v>1.5102795664621322</v>
      </c>
      <c r="AD22">
        <f t="shared" si="5"/>
        <v>1.5119558546465452</v>
      </c>
      <c r="AE22">
        <v>20</v>
      </c>
      <c r="AF22" s="1">
        <v>4887559</v>
      </c>
      <c r="AG22" s="1">
        <v>104152</v>
      </c>
      <c r="AH22" s="1">
        <v>509050872</v>
      </c>
      <c r="AI22">
        <f t="shared" si="6"/>
        <v>1.2336664241101447</v>
      </c>
      <c r="AJ22">
        <f t="shared" si="7"/>
        <v>2.9969239796873368</v>
      </c>
      <c r="AM22" s="1"/>
      <c r="AN22" s="1"/>
      <c r="AO22" s="1"/>
      <c r="AP22" s="1"/>
    </row>
    <row r="23" spans="1:42" x14ac:dyDescent="0.2">
      <c r="A23">
        <v>21</v>
      </c>
      <c r="B23" s="1">
        <v>3143138</v>
      </c>
      <c r="C23" s="1">
        <v>150779</v>
      </c>
      <c r="D23" s="1">
        <v>473917643</v>
      </c>
      <c r="E23">
        <f t="shared" si="8"/>
        <v>1.2920558632058132</v>
      </c>
      <c r="F23">
        <f t="shared" si="9"/>
        <v>1.3911335182454756</v>
      </c>
      <c r="G23">
        <v>21</v>
      </c>
      <c r="H23" s="1">
        <v>1573120</v>
      </c>
      <c r="I23" s="1">
        <v>123699</v>
      </c>
      <c r="J23" s="1">
        <v>194593174</v>
      </c>
      <c r="K23">
        <f t="shared" si="10"/>
        <v>1.0600018452350519</v>
      </c>
      <c r="L23">
        <f t="shared" si="11"/>
        <v>0.57120702462046558</v>
      </c>
      <c r="M23">
        <v>21</v>
      </c>
      <c r="N23" s="1">
        <v>1207080</v>
      </c>
      <c r="O23" s="1">
        <v>139884</v>
      </c>
      <c r="P23" s="1">
        <v>168851316</v>
      </c>
      <c r="Q23">
        <f t="shared" si="0"/>
        <v>1.0062684965247755</v>
      </c>
      <c r="R23">
        <f t="shared" si="1"/>
        <v>0.6249071066264219</v>
      </c>
      <c r="S23">
        <v>21</v>
      </c>
      <c r="T23" s="1">
        <v>4725823</v>
      </c>
      <c r="U23" s="1">
        <v>137028</v>
      </c>
      <c r="V23" s="1">
        <v>647570566</v>
      </c>
      <c r="W23">
        <f t="shared" si="2"/>
        <v>0.98572359627832296</v>
      </c>
      <c r="X23">
        <f t="shared" si="3"/>
        <v>2.3966141237270215</v>
      </c>
      <c r="Y23">
        <v>21</v>
      </c>
      <c r="Z23" s="1">
        <v>1418923</v>
      </c>
      <c r="AA23" s="1">
        <v>89064</v>
      </c>
      <c r="AB23" s="1">
        <v>126374792</v>
      </c>
      <c r="AC23">
        <f t="shared" si="4"/>
        <v>1.05495109452479</v>
      </c>
      <c r="AD23">
        <f t="shared" si="5"/>
        <v>0.74400352775115064</v>
      </c>
      <c r="AE23">
        <v>21</v>
      </c>
      <c r="AF23" s="1">
        <v>2821819</v>
      </c>
      <c r="AG23" s="1">
        <v>91656</v>
      </c>
      <c r="AH23" s="1">
        <v>258635526</v>
      </c>
      <c r="AI23">
        <f t="shared" si="6"/>
        <v>1.0856529857154871</v>
      </c>
      <c r="AJ23">
        <f t="shared" si="7"/>
        <v>1.5226592321178611</v>
      </c>
      <c r="AN23" s="1"/>
      <c r="AO23" s="1"/>
      <c r="AP23" s="1"/>
    </row>
    <row r="24" spans="1:42" x14ac:dyDescent="0.2">
      <c r="A24">
        <v>22</v>
      </c>
      <c r="B24" s="1">
        <v>2975413</v>
      </c>
      <c r="C24" s="1">
        <v>135502</v>
      </c>
      <c r="D24" s="1">
        <v>403174161</v>
      </c>
      <c r="E24">
        <f t="shared" si="8"/>
        <v>1.1611441485625591</v>
      </c>
      <c r="F24">
        <f t="shared" si="9"/>
        <v>1.1834737476899502</v>
      </c>
      <c r="G24">
        <v>22</v>
      </c>
      <c r="H24" s="1">
        <v>1677469</v>
      </c>
      <c r="I24" s="1">
        <v>130809</v>
      </c>
      <c r="J24" s="1">
        <v>219428117</v>
      </c>
      <c r="K24">
        <f t="shared" si="10"/>
        <v>1.1209288787569172</v>
      </c>
      <c r="L24">
        <f t="shared" si="11"/>
        <v>0.64410728934223249</v>
      </c>
      <c r="M24">
        <v>22</v>
      </c>
      <c r="N24" s="1">
        <v>1737485</v>
      </c>
      <c r="O24" s="1">
        <v>191741</v>
      </c>
      <c r="P24" s="1">
        <v>333147766</v>
      </c>
      <c r="Q24">
        <f t="shared" si="0"/>
        <v>1.3793066240038672</v>
      </c>
      <c r="R24">
        <f t="shared" si="1"/>
        <v>1.2329569674785139</v>
      </c>
      <c r="S24">
        <v>22</v>
      </c>
      <c r="T24" s="1">
        <v>3342444</v>
      </c>
      <c r="U24" s="1">
        <v>128422</v>
      </c>
      <c r="V24" s="1">
        <v>429242379</v>
      </c>
      <c r="W24">
        <f t="shared" si="2"/>
        <v>0.92381553902308133</v>
      </c>
      <c r="X24">
        <f t="shared" si="3"/>
        <v>1.5885965206355397</v>
      </c>
      <c r="Y24">
        <v>22</v>
      </c>
      <c r="Z24" s="1">
        <v>1919385</v>
      </c>
      <c r="AA24" s="1">
        <v>111812</v>
      </c>
      <c r="AB24" s="1">
        <v>214609320</v>
      </c>
      <c r="AC24">
        <f t="shared" si="4"/>
        <v>1.3243980932925292</v>
      </c>
      <c r="AD24">
        <f t="shared" si="5"/>
        <v>1.2634647198333315</v>
      </c>
      <c r="AE24">
        <v>22</v>
      </c>
      <c r="AF24" s="1">
        <v>3260455</v>
      </c>
      <c r="AG24" s="1">
        <v>89569</v>
      </c>
      <c r="AH24" s="1">
        <v>292037216</v>
      </c>
      <c r="AI24">
        <f t="shared" si="6"/>
        <v>1.0609327515661873</v>
      </c>
      <c r="AJ24">
        <f t="shared" si="7"/>
        <v>1.7193042655106785</v>
      </c>
      <c r="AN24" s="1"/>
      <c r="AO24" s="1"/>
      <c r="AP24" s="1"/>
    </row>
    <row r="25" spans="1:42" x14ac:dyDescent="0.2">
      <c r="A25">
        <v>23</v>
      </c>
      <c r="B25" s="1">
        <v>2204083</v>
      </c>
      <c r="C25" s="1">
        <v>155377</v>
      </c>
      <c r="D25" s="1">
        <v>342464387</v>
      </c>
      <c r="E25">
        <f t="shared" si="8"/>
        <v>1.3314570587238914</v>
      </c>
      <c r="F25">
        <f t="shared" si="9"/>
        <v>1.0052668319020361</v>
      </c>
      <c r="G25">
        <v>23</v>
      </c>
      <c r="H25" s="1">
        <v>2425447</v>
      </c>
      <c r="I25" s="1">
        <v>87979</v>
      </c>
      <c r="J25" s="1">
        <v>213388195</v>
      </c>
      <c r="K25">
        <f t="shared" si="10"/>
        <v>0.75390991311113775</v>
      </c>
      <c r="L25">
        <f t="shared" si="11"/>
        <v>0.6263777575007935</v>
      </c>
      <c r="M25">
        <v>23</v>
      </c>
      <c r="N25" s="1">
        <v>1971732</v>
      </c>
      <c r="O25" s="1">
        <v>183519</v>
      </c>
      <c r="P25" s="1">
        <v>361850604</v>
      </c>
      <c r="Q25">
        <f t="shared" si="0"/>
        <v>1.3201609062775603</v>
      </c>
      <c r="R25">
        <f t="shared" si="1"/>
        <v>1.3391841966849887</v>
      </c>
      <c r="S25">
        <v>23</v>
      </c>
      <c r="T25" s="1">
        <v>2322262</v>
      </c>
      <c r="U25" s="1">
        <v>98311</v>
      </c>
      <c r="V25" s="1">
        <v>228304809</v>
      </c>
      <c r="W25">
        <f t="shared" si="2"/>
        <v>0.7072092745549684</v>
      </c>
      <c r="X25">
        <f t="shared" si="3"/>
        <v>0.84494039490392781</v>
      </c>
      <c r="Y25">
        <v>23</v>
      </c>
      <c r="Z25" s="1">
        <v>977271</v>
      </c>
      <c r="AA25" s="1">
        <v>126712</v>
      </c>
      <c r="AB25" s="1">
        <v>123831985</v>
      </c>
      <c r="AC25">
        <f t="shared" si="4"/>
        <v>1.5008865881773241</v>
      </c>
      <c r="AD25">
        <f t="shared" si="5"/>
        <v>0.72903331614130418</v>
      </c>
      <c r="AE25">
        <v>23</v>
      </c>
      <c r="AF25" s="1">
        <v>2869340</v>
      </c>
      <c r="AG25" s="1">
        <v>96713</v>
      </c>
      <c r="AH25" s="1">
        <v>277501506</v>
      </c>
      <c r="AI25">
        <f t="shared" si="6"/>
        <v>1.1455524701874609</v>
      </c>
      <c r="AJ25">
        <f t="shared" si="7"/>
        <v>1.6337285003820785</v>
      </c>
    </row>
    <row r="26" spans="1:42" x14ac:dyDescent="0.2">
      <c r="A26">
        <v>24</v>
      </c>
      <c r="B26" s="1">
        <v>2020244</v>
      </c>
      <c r="C26" s="1">
        <v>137854</v>
      </c>
      <c r="D26" s="1">
        <v>278498121</v>
      </c>
      <c r="E26">
        <f t="shared" si="8"/>
        <v>1.1812989140820285</v>
      </c>
      <c r="F26">
        <f t="shared" si="9"/>
        <v>0.81750083925760109</v>
      </c>
      <c r="G26">
        <v>24</v>
      </c>
      <c r="H26" s="1">
        <v>1632360</v>
      </c>
      <c r="I26" s="1">
        <v>103119</v>
      </c>
      <c r="J26" s="1">
        <v>168327417</v>
      </c>
      <c r="K26">
        <f t="shared" si="10"/>
        <v>0.88364764693969489</v>
      </c>
      <c r="L26">
        <f t="shared" si="11"/>
        <v>0.49410676155895566</v>
      </c>
      <c r="M26">
        <v>24</v>
      </c>
      <c r="N26" s="1">
        <v>2155958</v>
      </c>
      <c r="O26" s="1">
        <v>118215</v>
      </c>
      <c r="P26" s="1">
        <v>254867500</v>
      </c>
      <c r="Q26">
        <f t="shared" si="0"/>
        <v>0.85039054013808812</v>
      </c>
      <c r="R26">
        <f t="shared" si="1"/>
        <v>0.94324708726646578</v>
      </c>
      <c r="S26">
        <v>24</v>
      </c>
      <c r="T26" s="1">
        <v>2832245</v>
      </c>
      <c r="U26" s="1">
        <v>110546</v>
      </c>
      <c r="V26" s="1">
        <v>313093577</v>
      </c>
      <c r="W26">
        <f t="shared" si="2"/>
        <v>0.79522287907714839</v>
      </c>
      <c r="X26">
        <f t="shared" si="3"/>
        <v>1.1587377933517964</v>
      </c>
      <c r="Y26">
        <v>24</v>
      </c>
      <c r="Z26" s="1">
        <v>2523722</v>
      </c>
      <c r="AA26" s="1">
        <v>86325</v>
      </c>
      <c r="AB26" s="1">
        <v>217860641</v>
      </c>
      <c r="AC26">
        <f t="shared" si="4"/>
        <v>1.0225080081161018</v>
      </c>
      <c r="AD26">
        <f t="shared" si="5"/>
        <v>1.2826061503003459</v>
      </c>
      <c r="AE26">
        <v>24</v>
      </c>
      <c r="AF26" s="1">
        <v>2075478</v>
      </c>
      <c r="AG26" s="1">
        <v>88931</v>
      </c>
      <c r="AH26" s="1">
        <v>184575235</v>
      </c>
      <c r="AI26">
        <f t="shared" si="6"/>
        <v>1.0533757274227982</v>
      </c>
      <c r="AJ26">
        <f t="shared" si="7"/>
        <v>1.0866457131379306</v>
      </c>
    </row>
    <row r="27" spans="1:42" x14ac:dyDescent="0.2">
      <c r="A27">
        <v>25</v>
      </c>
      <c r="B27" s="1">
        <v>2645132</v>
      </c>
      <c r="C27" s="1">
        <v>145747</v>
      </c>
      <c r="D27" s="1">
        <v>385520862</v>
      </c>
      <c r="E27">
        <f t="shared" si="8"/>
        <v>1.2489356335740234</v>
      </c>
      <c r="F27">
        <f t="shared" si="9"/>
        <v>1.1316544151345058</v>
      </c>
      <c r="G27">
        <v>25</v>
      </c>
      <c r="H27" s="1">
        <v>1989181</v>
      </c>
      <c r="I27" s="1">
        <v>109960</v>
      </c>
      <c r="J27" s="1">
        <v>218731236</v>
      </c>
      <c r="K27">
        <f t="shared" si="10"/>
        <v>0.94226956484730118</v>
      </c>
      <c r="L27">
        <f t="shared" si="11"/>
        <v>0.64206167122345648</v>
      </c>
      <c r="M27">
        <v>25</v>
      </c>
      <c r="N27" s="1">
        <v>1434261</v>
      </c>
      <c r="O27" s="1">
        <v>168932</v>
      </c>
      <c r="P27" s="1">
        <v>242291932</v>
      </c>
      <c r="Q27">
        <f t="shared" si="0"/>
        <v>1.2152279721406549</v>
      </c>
      <c r="R27">
        <f t="shared" si="1"/>
        <v>0.8967057750680828</v>
      </c>
      <c r="S27">
        <v>25</v>
      </c>
      <c r="T27" s="1">
        <v>3222283</v>
      </c>
      <c r="U27" s="1">
        <v>110417</v>
      </c>
      <c r="V27" s="1">
        <v>355794137</v>
      </c>
      <c r="W27">
        <f t="shared" si="2"/>
        <v>0.79429490564164684</v>
      </c>
      <c r="X27">
        <f t="shared" si="3"/>
        <v>1.3167696288924085</v>
      </c>
      <c r="Y27">
        <v>25</v>
      </c>
      <c r="Z27" s="1">
        <v>2710835</v>
      </c>
      <c r="AA27" s="1">
        <v>72028</v>
      </c>
      <c r="AB27" s="1">
        <v>195255545</v>
      </c>
      <c r="AC27">
        <f t="shared" si="4"/>
        <v>0.85316196708469838</v>
      </c>
      <c r="AD27">
        <f t="shared" si="5"/>
        <v>1.1495236668161917</v>
      </c>
      <c r="AE27">
        <v>25</v>
      </c>
      <c r="AF27" s="1">
        <v>2495200</v>
      </c>
      <c r="AG27" s="1">
        <v>113996</v>
      </c>
      <c r="AH27" s="1">
        <v>284444035</v>
      </c>
      <c r="AI27">
        <f t="shared" si="6"/>
        <v>1.3502672793883943</v>
      </c>
      <c r="AJ27">
        <f t="shared" si="7"/>
        <v>1.6746010983564803</v>
      </c>
    </row>
    <row r="28" spans="1:42" x14ac:dyDescent="0.2">
      <c r="A28">
        <v>26</v>
      </c>
      <c r="B28" s="1">
        <v>2924057</v>
      </c>
      <c r="C28" s="1">
        <v>146663</v>
      </c>
      <c r="D28" s="1">
        <v>428851178</v>
      </c>
      <c r="E28">
        <f t="shared" si="8"/>
        <v>1.2567850235467417</v>
      </c>
      <c r="F28">
        <f t="shared" si="9"/>
        <v>1.25884582873581</v>
      </c>
      <c r="G28">
        <v>26</v>
      </c>
      <c r="H28" s="1">
        <v>2199774</v>
      </c>
      <c r="I28" s="1">
        <v>96343</v>
      </c>
      <c r="J28" s="1">
        <v>211932694</v>
      </c>
      <c r="K28">
        <f t="shared" si="10"/>
        <v>0.82558272722884263</v>
      </c>
      <c r="L28">
        <f t="shared" si="11"/>
        <v>0.62210529316685892</v>
      </c>
      <c r="M28">
        <v>26</v>
      </c>
      <c r="N28" s="1">
        <v>1069858</v>
      </c>
      <c r="O28" s="1">
        <v>138200</v>
      </c>
      <c r="P28" s="1">
        <v>147853979</v>
      </c>
      <c r="Q28">
        <f t="shared" si="0"/>
        <v>0.9941544867155927</v>
      </c>
      <c r="R28">
        <f t="shared" si="1"/>
        <v>0.54719740662307748</v>
      </c>
      <c r="S28">
        <v>26</v>
      </c>
      <c r="T28" s="1">
        <v>4620224</v>
      </c>
      <c r="U28" s="1">
        <v>100974</v>
      </c>
      <c r="V28" s="1">
        <v>466524673</v>
      </c>
      <c r="W28">
        <f t="shared" si="2"/>
        <v>0.72636581144443013</v>
      </c>
      <c r="X28">
        <f t="shared" si="3"/>
        <v>1.7265757263879875</v>
      </c>
      <c r="Y28">
        <v>26</v>
      </c>
      <c r="Z28" s="1">
        <v>2339668</v>
      </c>
      <c r="AA28" s="1">
        <v>60904</v>
      </c>
      <c r="AB28" s="1">
        <v>142495427</v>
      </c>
      <c r="AC28">
        <f t="shared" si="4"/>
        <v>0.72139968405795618</v>
      </c>
      <c r="AD28">
        <f t="shared" si="5"/>
        <v>0.83891018690188268</v>
      </c>
      <c r="AE28">
        <v>26</v>
      </c>
      <c r="AF28" s="1">
        <v>2020718</v>
      </c>
      <c r="AG28" s="1">
        <v>101314</v>
      </c>
      <c r="AH28" s="1">
        <v>204727483</v>
      </c>
      <c r="AI28">
        <f t="shared" si="6"/>
        <v>1.200050696024034</v>
      </c>
      <c r="AJ28">
        <f t="shared" si="7"/>
        <v>1.2052875986503204</v>
      </c>
    </row>
    <row r="29" spans="1:42" x14ac:dyDescent="0.2">
      <c r="A29">
        <v>27</v>
      </c>
      <c r="B29" s="1">
        <v>2393178</v>
      </c>
      <c r="C29" s="1">
        <v>149952</v>
      </c>
      <c r="D29" s="1">
        <v>358861146</v>
      </c>
      <c r="E29">
        <f t="shared" si="8"/>
        <v>1.2849691323024963</v>
      </c>
      <c r="F29">
        <f t="shared" si="9"/>
        <v>1.0533977284246903</v>
      </c>
      <c r="G29">
        <v>27</v>
      </c>
      <c r="H29" s="1">
        <v>2009258</v>
      </c>
      <c r="I29" s="1">
        <v>85267</v>
      </c>
      <c r="J29" s="1">
        <v>171322562</v>
      </c>
      <c r="K29">
        <f t="shared" si="10"/>
        <v>0.73067023450195367</v>
      </c>
      <c r="L29">
        <f t="shared" si="11"/>
        <v>0.50289868282006256</v>
      </c>
      <c r="M29">
        <v>27</v>
      </c>
      <c r="N29" s="1">
        <v>1367610</v>
      </c>
      <c r="O29" s="1">
        <v>159997</v>
      </c>
      <c r="P29" s="1">
        <v>218812966</v>
      </c>
      <c r="Q29">
        <f t="shared" si="0"/>
        <v>1.1509532229452581</v>
      </c>
      <c r="R29">
        <f t="shared" si="1"/>
        <v>0.80981173682653229</v>
      </c>
      <c r="S29">
        <v>27</v>
      </c>
      <c r="T29" s="1">
        <v>1559936</v>
      </c>
      <c r="U29" s="1">
        <v>147043</v>
      </c>
      <c r="V29" s="1">
        <v>229378243</v>
      </c>
      <c r="W29">
        <f t="shared" si="2"/>
        <v>1.0577674253988487</v>
      </c>
      <c r="X29">
        <f t="shared" si="3"/>
        <v>0.84891310030525513</v>
      </c>
      <c r="Y29">
        <v>27</v>
      </c>
      <c r="Z29" s="1">
        <v>3229909</v>
      </c>
      <c r="AA29" s="1">
        <v>66422</v>
      </c>
      <c r="AB29" s="1">
        <v>214537671</v>
      </c>
      <c r="AC29">
        <f t="shared" si="4"/>
        <v>0.78675965149247284</v>
      </c>
      <c r="AD29">
        <f t="shared" si="5"/>
        <v>1.2630429022547132</v>
      </c>
      <c r="AE29">
        <v>27</v>
      </c>
      <c r="AF29" s="1">
        <v>1880222</v>
      </c>
      <c r="AG29" s="1">
        <v>115170</v>
      </c>
      <c r="AH29" s="1">
        <v>216545637</v>
      </c>
      <c r="AI29">
        <f t="shared" si="6"/>
        <v>1.3641731514014648</v>
      </c>
      <c r="AJ29">
        <f t="shared" si="7"/>
        <v>1.2748643562326898</v>
      </c>
    </row>
    <row r="30" spans="1:42" x14ac:dyDescent="0.2">
      <c r="A30">
        <v>28</v>
      </c>
      <c r="B30" s="1">
        <v>2596706</v>
      </c>
      <c r="C30" s="1">
        <v>181172</v>
      </c>
      <c r="D30" s="1">
        <v>470451635</v>
      </c>
      <c r="E30">
        <f t="shared" si="8"/>
        <v>1.5524996508049766</v>
      </c>
      <c r="F30">
        <f t="shared" si="9"/>
        <v>1.3809594300372698</v>
      </c>
      <c r="G30">
        <v>28</v>
      </c>
      <c r="H30" s="1">
        <v>3177648</v>
      </c>
      <c r="I30" s="1">
        <v>116657</v>
      </c>
      <c r="J30" s="1">
        <v>370695499</v>
      </c>
      <c r="K30">
        <f t="shared" si="10"/>
        <v>0.99965751751902154</v>
      </c>
      <c r="L30">
        <f t="shared" si="11"/>
        <v>1.0881361800696503</v>
      </c>
      <c r="M30">
        <v>28</v>
      </c>
      <c r="N30" s="1">
        <v>2277842</v>
      </c>
      <c r="O30" s="1">
        <v>183035</v>
      </c>
      <c r="P30" s="1">
        <v>416924409</v>
      </c>
      <c r="Q30">
        <f t="shared" si="0"/>
        <v>1.3166792074962987</v>
      </c>
      <c r="R30">
        <f t="shared" si="1"/>
        <v>1.5430085609171145</v>
      </c>
      <c r="S30">
        <v>28</v>
      </c>
      <c r="T30" s="1">
        <v>1727619</v>
      </c>
      <c r="U30" s="1">
        <v>123119</v>
      </c>
      <c r="V30" s="1">
        <v>212702990</v>
      </c>
      <c r="W30">
        <f t="shared" si="2"/>
        <v>0.88566791787219279</v>
      </c>
      <c r="X30">
        <f t="shared" si="3"/>
        <v>0.78719913590539481</v>
      </c>
      <c r="Y30">
        <v>28</v>
      </c>
      <c r="Z30" s="1">
        <v>1986466</v>
      </c>
      <c r="AA30" s="1">
        <v>60980</v>
      </c>
      <c r="AB30" s="1">
        <v>121135669</v>
      </c>
      <c r="AC30">
        <f t="shared" si="4"/>
        <v>0.72229989383052295</v>
      </c>
      <c r="AD30">
        <f t="shared" si="5"/>
        <v>0.71315935437896261</v>
      </c>
      <c r="AE30">
        <v>28</v>
      </c>
      <c r="AF30" s="1">
        <v>2814753</v>
      </c>
      <c r="AG30" s="1">
        <v>123703</v>
      </c>
      <c r="AH30" s="1">
        <v>348192124</v>
      </c>
      <c r="AI30">
        <f t="shared" si="6"/>
        <v>1.4652453881029384</v>
      </c>
      <c r="AJ30">
        <f t="shared" si="7"/>
        <v>2.0499038177737701</v>
      </c>
    </row>
    <row r="31" spans="1:42" x14ac:dyDescent="0.2">
      <c r="A31">
        <v>29</v>
      </c>
      <c r="B31" s="1">
        <v>4017395</v>
      </c>
      <c r="C31" s="1">
        <v>130363</v>
      </c>
      <c r="D31" s="1">
        <v>523720055</v>
      </c>
      <c r="E31">
        <f t="shared" si="8"/>
        <v>1.1171070142068817</v>
      </c>
      <c r="F31">
        <f t="shared" si="9"/>
        <v>1.5373230632982871</v>
      </c>
      <c r="G31">
        <v>29</v>
      </c>
      <c r="H31" s="1">
        <v>2033342</v>
      </c>
      <c r="I31" s="1">
        <v>93005</v>
      </c>
      <c r="J31" s="1">
        <v>189111144</v>
      </c>
      <c r="K31">
        <f t="shared" si="10"/>
        <v>0.79697872752476573</v>
      </c>
      <c r="L31">
        <f t="shared" si="11"/>
        <v>0.55511512385738881</v>
      </c>
      <c r="M31">
        <v>29</v>
      </c>
      <c r="N31" s="1">
        <v>2985063</v>
      </c>
      <c r="O31" s="1">
        <v>152796</v>
      </c>
      <c r="P31" s="1">
        <v>456105278</v>
      </c>
      <c r="Q31">
        <f t="shared" si="0"/>
        <v>1.0991521631852077</v>
      </c>
      <c r="R31">
        <f t="shared" si="1"/>
        <v>1.6880142621572451</v>
      </c>
      <c r="S31">
        <v>29</v>
      </c>
      <c r="T31" s="1">
        <v>2580980</v>
      </c>
      <c r="U31" s="1">
        <v>106972</v>
      </c>
      <c r="V31" s="1">
        <v>276093655</v>
      </c>
      <c r="W31">
        <f t="shared" si="2"/>
        <v>0.76951297939898966</v>
      </c>
      <c r="X31">
        <f t="shared" si="3"/>
        <v>1.0218036269493069</v>
      </c>
      <c r="Y31">
        <v>29</v>
      </c>
      <c r="Z31" s="1">
        <v>2239799</v>
      </c>
      <c r="AA31" s="1">
        <v>68957</v>
      </c>
      <c r="AB31" s="1">
        <v>154450243</v>
      </c>
      <c r="AC31">
        <f t="shared" si="4"/>
        <v>0.81678638535374493</v>
      </c>
      <c r="AD31">
        <f t="shared" si="5"/>
        <v>0.90929151166494071</v>
      </c>
      <c r="AE31">
        <v>29</v>
      </c>
      <c r="AF31" s="1">
        <v>2946676</v>
      </c>
      <c r="AG31" s="1">
        <v>103172</v>
      </c>
      <c r="AH31" s="1">
        <v>304015038</v>
      </c>
      <c r="AI31">
        <f t="shared" si="6"/>
        <v>1.2220584559902052</v>
      </c>
      <c r="AJ31">
        <f t="shared" si="7"/>
        <v>1.7898210329905042</v>
      </c>
    </row>
    <row r="32" spans="1:42" x14ac:dyDescent="0.2">
      <c r="A32">
        <v>30</v>
      </c>
      <c r="B32" s="1">
        <v>3358256</v>
      </c>
      <c r="C32" s="1">
        <v>104508</v>
      </c>
      <c r="D32" s="1">
        <v>350965990</v>
      </c>
      <c r="E32">
        <f t="shared" si="8"/>
        <v>0.89555026994417741</v>
      </c>
      <c r="F32">
        <f t="shared" si="9"/>
        <v>1.0302223596541782</v>
      </c>
      <c r="G32">
        <v>30</v>
      </c>
      <c r="H32" s="1">
        <v>1874362</v>
      </c>
      <c r="I32" s="1">
        <v>77219</v>
      </c>
      <c r="J32" s="1">
        <v>144736907</v>
      </c>
      <c r="K32">
        <f t="shared" si="10"/>
        <v>0.66170528854077615</v>
      </c>
      <c r="L32">
        <f t="shared" si="11"/>
        <v>0.42485939409282175</v>
      </c>
      <c r="M32">
        <v>30</v>
      </c>
      <c r="N32" s="1">
        <v>1103851</v>
      </c>
      <c r="O32" s="1">
        <v>170878</v>
      </c>
      <c r="P32" s="1">
        <v>188623737</v>
      </c>
      <c r="Q32">
        <f t="shared" si="0"/>
        <v>1.2292267031909336</v>
      </c>
      <c r="R32">
        <f t="shared" si="1"/>
        <v>0.69808347676563665</v>
      </c>
      <c r="S32">
        <v>30</v>
      </c>
      <c r="T32" s="1">
        <v>2422173</v>
      </c>
      <c r="U32" s="1">
        <v>118212</v>
      </c>
      <c r="V32" s="1">
        <v>286330029</v>
      </c>
      <c r="W32">
        <f t="shared" si="2"/>
        <v>0.85036895936051837</v>
      </c>
      <c r="X32">
        <f t="shared" si="3"/>
        <v>1.0596877430475549</v>
      </c>
      <c r="Y32">
        <v>30</v>
      </c>
      <c r="Z32" s="1">
        <v>3463854</v>
      </c>
      <c r="AA32" s="1">
        <v>69445</v>
      </c>
      <c r="AB32" s="1">
        <v>240546391</v>
      </c>
      <c r="AC32">
        <f t="shared" si="4"/>
        <v>0.82256667968285768</v>
      </c>
      <c r="AD32">
        <f t="shared" si="5"/>
        <v>1.4161634663011562</v>
      </c>
      <c r="AE32">
        <v>30</v>
      </c>
      <c r="AF32" s="1">
        <v>1973196</v>
      </c>
      <c r="AG32" s="1">
        <v>116490</v>
      </c>
      <c r="AH32" s="1">
        <v>229857421</v>
      </c>
      <c r="AI32">
        <f t="shared" si="6"/>
        <v>1.3798083737670976</v>
      </c>
      <c r="AJ32">
        <f t="shared" si="7"/>
        <v>1.3532345287957539</v>
      </c>
    </row>
    <row r="33" spans="1:36" x14ac:dyDescent="0.2">
      <c r="B33" s="1">
        <f>AVERAGE(B3:B32)</f>
        <v>2709861.1333333333</v>
      </c>
      <c r="C33" s="1">
        <f>AVERAGE(C3:C32)</f>
        <v>116696.96666666666</v>
      </c>
      <c r="D33" s="1">
        <f>AVERAGE(D3:D32)</f>
        <v>340670134.66666669</v>
      </c>
      <c r="E33">
        <f>AVERAGE(E3:E32)</f>
        <v>0.99999999999999989</v>
      </c>
      <c r="F33">
        <f>AVERAGE(F3:F32)</f>
        <v>1.0000000000000002</v>
      </c>
      <c r="H33" s="1">
        <f>AVERAGE(H3:H32)</f>
        <v>2314729.3333333335</v>
      </c>
      <c r="I33" s="1">
        <f>AVERAGE(I3:I32)</f>
        <v>87846.333333333328</v>
      </c>
      <c r="J33" s="1">
        <f>AVERAGE(J3:J32)</f>
        <v>200020171.73333332</v>
      </c>
      <c r="K33">
        <f>AVERAGE(K3:K32)</f>
        <v>0.7527730655095578</v>
      </c>
      <c r="L33">
        <f>AVERAGE(L3:L32)</f>
        <v>0.58713738417089512</v>
      </c>
      <c r="N33" s="1">
        <f>AVERAGE(N3:N32)</f>
        <v>2029419.4666666666</v>
      </c>
      <c r="O33" s="1">
        <f>AVERAGE(O3:O32)</f>
        <v>139012.6</v>
      </c>
      <c r="P33">
        <f>AVERAGE(P3:P32)</f>
        <v>270202265.60000002</v>
      </c>
      <c r="Q33">
        <f>AVERAGE(Q3:Q32)</f>
        <v>1.0000000000000002</v>
      </c>
      <c r="R33">
        <f>AVERAGE(R3:R32)</f>
        <v>1</v>
      </c>
      <c r="T33" s="1">
        <f>AVERAGE(T3:T32)</f>
        <v>2581840.3333333335</v>
      </c>
      <c r="U33" s="1">
        <f>AVERAGE(U3:U32)</f>
        <v>134025.63333333333</v>
      </c>
      <c r="V33">
        <f>AVERAGE(V3:V32)</f>
        <v>339639152.83333331</v>
      </c>
      <c r="W33">
        <f>AVERAGE(W3:W32)</f>
        <v>0.96412579387288133</v>
      </c>
      <c r="X33">
        <f>AVERAGE(X3:X32)</f>
        <v>1.256981143659712</v>
      </c>
      <c r="Z33" s="1">
        <f>AVERAGE(Z3:Z32)</f>
        <v>2113648.3666666667</v>
      </c>
      <c r="AA33" s="1">
        <f>AVERAGE(AA3:AA32)</f>
        <v>84424.766666666663</v>
      </c>
      <c r="AB33">
        <f>AVERAGE(AB3:AB32)</f>
        <v>169857786</v>
      </c>
      <c r="AC33">
        <f>AVERAGE(AC3:AC32)</f>
        <v>1</v>
      </c>
      <c r="AD33">
        <f>AVERAGE(AD3:AD32)</f>
        <v>1</v>
      </c>
      <c r="AF33" s="1">
        <f>AVERAGE(AF3:AF32)</f>
        <v>2600564.6666666665</v>
      </c>
      <c r="AG33" s="1">
        <f>AVERAGE(AG3:AG32)</f>
        <v>109762.33333333333</v>
      </c>
      <c r="AH33">
        <f>AVERAGE(AH3:AH32)</f>
        <v>280964218.06666666</v>
      </c>
      <c r="AI33">
        <f>AVERAGE(AI3:AI32)</f>
        <v>1.3001200674525606</v>
      </c>
      <c r="AJ33">
        <f>AVERAGE(AJ3:AJ32)</f>
        <v>1.6541144488170043</v>
      </c>
    </row>
    <row r="37" spans="1:36" x14ac:dyDescent="0.2">
      <c r="A37" t="s">
        <v>0</v>
      </c>
      <c r="G37" t="s">
        <v>13</v>
      </c>
      <c r="M37" t="s">
        <v>0</v>
      </c>
      <c r="S37" t="s">
        <v>13</v>
      </c>
      <c r="Y37" t="s">
        <v>0</v>
      </c>
      <c r="AE37" t="s">
        <v>13</v>
      </c>
    </row>
    <row r="38" spans="1:36" x14ac:dyDescent="0.2">
      <c r="B38" t="s">
        <v>1</v>
      </c>
      <c r="C38" t="s">
        <v>2</v>
      </c>
      <c r="D38" t="s">
        <v>3</v>
      </c>
      <c r="E38" t="s">
        <v>4</v>
      </c>
      <c r="F38" t="s">
        <v>5</v>
      </c>
      <c r="H38" t="s">
        <v>1</v>
      </c>
      <c r="I38" t="s">
        <v>2</v>
      </c>
      <c r="J38" t="s">
        <v>3</v>
      </c>
      <c r="K38" t="s">
        <v>4</v>
      </c>
      <c r="L38" t="s">
        <v>5</v>
      </c>
      <c r="N38" t="s">
        <v>1</v>
      </c>
      <c r="O38" t="s">
        <v>2</v>
      </c>
      <c r="P38" t="s">
        <v>3</v>
      </c>
      <c r="Q38" t="s">
        <v>4</v>
      </c>
      <c r="R38" t="s">
        <v>5</v>
      </c>
      <c r="T38" t="s">
        <v>1</v>
      </c>
      <c r="U38" t="s">
        <v>2</v>
      </c>
      <c r="V38" t="s">
        <v>3</v>
      </c>
      <c r="W38" t="s">
        <v>4</v>
      </c>
      <c r="X38" t="s">
        <v>5</v>
      </c>
      <c r="Z38" t="s">
        <v>1</v>
      </c>
      <c r="AA38" t="s">
        <v>2</v>
      </c>
      <c r="AB38" t="s">
        <v>3</v>
      </c>
      <c r="AC38" t="s">
        <v>4</v>
      </c>
      <c r="AD38" t="s">
        <v>5</v>
      </c>
      <c r="AF38" t="s">
        <v>1</v>
      </c>
      <c r="AG38" t="s">
        <v>2</v>
      </c>
      <c r="AH38" t="s">
        <v>3</v>
      </c>
      <c r="AI38" t="s">
        <v>4</v>
      </c>
      <c r="AJ38" t="s">
        <v>5</v>
      </c>
    </row>
    <row r="39" spans="1:36" x14ac:dyDescent="0.2">
      <c r="A39">
        <v>1</v>
      </c>
      <c r="B39" s="1">
        <v>2027224</v>
      </c>
      <c r="C39" s="1">
        <v>165833</v>
      </c>
      <c r="D39" s="1">
        <v>336180437</v>
      </c>
      <c r="E39" s="1">
        <v>7802937000</v>
      </c>
      <c r="F39">
        <f>D39/$D$69</f>
        <v>0.90527594560747771</v>
      </c>
      <c r="G39">
        <v>1</v>
      </c>
      <c r="H39" s="1">
        <v>3350113</v>
      </c>
      <c r="I39" s="1">
        <v>113927</v>
      </c>
      <c r="J39" s="1">
        <v>381667358</v>
      </c>
      <c r="K39">
        <v>8858714</v>
      </c>
      <c r="L39">
        <f>J39/$D$69</f>
        <v>1.0277643800580749</v>
      </c>
      <c r="M39">
        <v>1</v>
      </c>
      <c r="N39" s="1">
        <v>3639334</v>
      </c>
      <c r="O39" s="1">
        <v>145431</v>
      </c>
      <c r="P39" s="1">
        <v>529272226</v>
      </c>
      <c r="Q39" s="1">
        <v>12284706000</v>
      </c>
      <c r="R39">
        <f>P39/$P$69</f>
        <v>1.0978869885779727</v>
      </c>
      <c r="S39">
        <v>1</v>
      </c>
      <c r="T39" s="1">
        <v>3083079</v>
      </c>
      <c r="U39" s="1">
        <v>146424</v>
      </c>
      <c r="V39" s="1">
        <v>451436456</v>
      </c>
      <c r="W39" s="1">
        <v>10478094000</v>
      </c>
      <c r="X39">
        <f>V39/$P$69</f>
        <v>0.93642966107984005</v>
      </c>
      <c r="Y39">
        <v>1</v>
      </c>
      <c r="Z39" s="1">
        <v>3251795</v>
      </c>
      <c r="AA39" s="1">
        <v>113902</v>
      </c>
      <c r="AB39" s="1">
        <v>370387450</v>
      </c>
      <c r="AC39">
        <v>8596901</v>
      </c>
      <c r="AD39">
        <f>AB39/$AB$69</f>
        <v>1.0223282495588808</v>
      </c>
      <c r="AE39">
        <v>1</v>
      </c>
      <c r="AF39" s="1">
        <v>4203302</v>
      </c>
      <c r="AG39" s="1">
        <v>193664</v>
      </c>
      <c r="AH39" s="1">
        <v>814027929</v>
      </c>
      <c r="AI39">
        <v>18894046</v>
      </c>
      <c r="AJ39">
        <f>AH39/$AB$69</f>
        <v>2.2468465055892439</v>
      </c>
    </row>
    <row r="40" spans="1:36" x14ac:dyDescent="0.2">
      <c r="A40">
        <v>2</v>
      </c>
      <c r="B40" s="1">
        <v>2745733</v>
      </c>
      <c r="C40" s="1">
        <v>109962</v>
      </c>
      <c r="D40" s="1">
        <v>301926162</v>
      </c>
      <c r="E40" s="1">
        <v>7007876000</v>
      </c>
      <c r="F40">
        <f t="shared" ref="F40:F68" si="12">D40/$D$69</f>
        <v>0.81303508986808326</v>
      </c>
      <c r="G40">
        <v>2</v>
      </c>
      <c r="H40" s="1">
        <v>3652475</v>
      </c>
      <c r="I40" s="1">
        <v>108312</v>
      </c>
      <c r="J40" s="1">
        <v>395606270</v>
      </c>
      <c r="K40">
        <v>9182244</v>
      </c>
      <c r="L40">
        <f t="shared" ref="L40:L68" si="13">J40/$D$69</f>
        <v>1.065299466436523</v>
      </c>
      <c r="M40">
        <v>2</v>
      </c>
      <c r="N40" s="1">
        <v>2343976</v>
      </c>
      <c r="O40" s="1">
        <v>167356</v>
      </c>
      <c r="P40" s="1">
        <v>392278389</v>
      </c>
      <c r="Q40" s="1">
        <v>9105002000</v>
      </c>
      <c r="R40">
        <f t="shared" ref="R40:R68" si="14">P40/$P$69</f>
        <v>0.81371611436763458</v>
      </c>
      <c r="S40">
        <v>2</v>
      </c>
      <c r="T40" s="1">
        <v>3152487</v>
      </c>
      <c r="U40" s="1">
        <v>140879</v>
      </c>
      <c r="V40" s="1">
        <v>444118968</v>
      </c>
      <c r="W40" s="1">
        <v>10308251000</v>
      </c>
      <c r="X40">
        <f t="shared" ref="X40:X68" si="15">V40/$P$69</f>
        <v>0.92125075225065189</v>
      </c>
      <c r="Y40">
        <v>2</v>
      </c>
      <c r="Z40" s="1">
        <v>3432144</v>
      </c>
      <c r="AA40" s="1">
        <v>115243</v>
      </c>
      <c r="AB40" s="1">
        <v>395531520</v>
      </c>
      <c r="AC40">
        <v>9180509</v>
      </c>
      <c r="AD40">
        <f t="shared" ref="AD40:AD68" si="16">AB40/$AB$69</f>
        <v>1.0917298803913669</v>
      </c>
      <c r="AE40">
        <v>2</v>
      </c>
      <c r="AF40" s="1">
        <v>2739055</v>
      </c>
      <c r="AG40" s="1">
        <v>114224</v>
      </c>
      <c r="AH40" s="1">
        <v>312865535</v>
      </c>
      <c r="AI40">
        <v>7261785</v>
      </c>
      <c r="AJ40">
        <f t="shared" ref="AJ40:AJ68" si="17">AH40/$AB$69</f>
        <v>0.86355861880269624</v>
      </c>
    </row>
    <row r="41" spans="1:36" x14ac:dyDescent="0.2">
      <c r="A41">
        <v>3</v>
      </c>
      <c r="B41" s="1">
        <v>2839225</v>
      </c>
      <c r="C41" s="1">
        <v>131528</v>
      </c>
      <c r="D41" s="1">
        <v>373437441</v>
      </c>
      <c r="E41" s="1">
        <v>8667693000</v>
      </c>
      <c r="F41">
        <f t="shared" si="12"/>
        <v>1.0056026327507916</v>
      </c>
      <c r="G41">
        <v>3</v>
      </c>
      <c r="H41" s="1">
        <v>1942004</v>
      </c>
      <c r="I41" s="1">
        <v>110617</v>
      </c>
      <c r="J41" s="1">
        <v>214818233</v>
      </c>
      <c r="K41">
        <v>4986052</v>
      </c>
      <c r="L41">
        <f t="shared" si="13"/>
        <v>0.57846845803464308</v>
      </c>
      <c r="M41">
        <v>3</v>
      </c>
      <c r="N41" s="1">
        <v>4261724</v>
      </c>
      <c r="O41" s="1">
        <v>200230</v>
      </c>
      <c r="P41" s="1">
        <v>853324693</v>
      </c>
      <c r="Q41" s="1">
        <v>19806146000</v>
      </c>
      <c r="R41">
        <f t="shared" si="14"/>
        <v>1.770079802897107</v>
      </c>
      <c r="S41">
        <v>3</v>
      </c>
      <c r="T41" s="1">
        <v>1862428</v>
      </c>
      <c r="U41" s="1">
        <v>213426</v>
      </c>
      <c r="V41" s="1">
        <v>397490326</v>
      </c>
      <c r="W41">
        <v>9225974</v>
      </c>
      <c r="X41">
        <f t="shared" si="15"/>
        <v>0.82452740870067243</v>
      </c>
      <c r="Y41">
        <v>3</v>
      </c>
      <c r="Z41" s="1">
        <v>2734359</v>
      </c>
      <c r="AA41" s="1">
        <v>107780</v>
      </c>
      <c r="AB41" s="1">
        <v>294709792</v>
      </c>
      <c r="AC41">
        <v>6840380</v>
      </c>
      <c r="AD41">
        <f t="shared" si="16"/>
        <v>0.8134458815578709</v>
      </c>
      <c r="AE41">
        <v>3</v>
      </c>
      <c r="AF41" s="1">
        <v>2611527</v>
      </c>
      <c r="AG41" s="1">
        <v>118204</v>
      </c>
      <c r="AH41" s="1">
        <v>308691745</v>
      </c>
      <c r="AI41" s="1">
        <v>7164909</v>
      </c>
      <c r="AJ41">
        <f t="shared" si="17"/>
        <v>0.85203829481567572</v>
      </c>
    </row>
    <row r="42" spans="1:36" x14ac:dyDescent="0.2">
      <c r="A42">
        <v>4</v>
      </c>
      <c r="B42" s="1">
        <v>2221230</v>
      </c>
      <c r="C42" s="1">
        <v>117249</v>
      </c>
      <c r="D42" s="1">
        <v>260437809</v>
      </c>
      <c r="E42" s="1">
        <v>6044908000</v>
      </c>
      <c r="F42">
        <f t="shared" si="12"/>
        <v>0.70131410952510209</v>
      </c>
      <c r="G42">
        <v>4</v>
      </c>
      <c r="H42" s="1">
        <v>2515450</v>
      </c>
      <c r="I42" s="1">
        <v>120334</v>
      </c>
      <c r="J42" s="1">
        <v>302694562</v>
      </c>
      <c r="K42">
        <v>7025711</v>
      </c>
      <c r="L42">
        <f t="shared" si="13"/>
        <v>0.81510425856454971</v>
      </c>
      <c r="M42">
        <v>4</v>
      </c>
      <c r="N42" s="1">
        <v>2668914</v>
      </c>
      <c r="O42" s="1">
        <v>141140</v>
      </c>
      <c r="P42" s="1">
        <v>376691390</v>
      </c>
      <c r="Q42" s="1">
        <v>8743219000</v>
      </c>
      <c r="R42">
        <f t="shared" si="14"/>
        <v>0.78138348372421618</v>
      </c>
      <c r="S42">
        <v>4</v>
      </c>
      <c r="T42" s="1">
        <v>1597333</v>
      </c>
      <c r="U42" s="1">
        <v>168695</v>
      </c>
      <c r="V42" s="1">
        <v>269461545</v>
      </c>
      <c r="W42" s="1">
        <v>6254354000</v>
      </c>
      <c r="X42">
        <f t="shared" si="15"/>
        <v>0.55895304844055405</v>
      </c>
      <c r="Y42">
        <v>4</v>
      </c>
      <c r="Z42" s="1">
        <v>1769022</v>
      </c>
      <c r="AA42" s="1">
        <v>114831</v>
      </c>
      <c r="AB42" s="1">
        <v>203139413</v>
      </c>
      <c r="AC42">
        <v>4714980</v>
      </c>
      <c r="AD42">
        <f t="shared" si="16"/>
        <v>0.56069707682781511</v>
      </c>
      <c r="AE42">
        <v>4</v>
      </c>
      <c r="AF42" s="1">
        <v>3616112</v>
      </c>
      <c r="AG42" s="1">
        <v>91938</v>
      </c>
      <c r="AH42" s="1">
        <v>332457046</v>
      </c>
      <c r="AI42">
        <v>7716515</v>
      </c>
      <c r="AJ42">
        <f t="shared" si="17"/>
        <v>0.91763430399895107</v>
      </c>
    </row>
    <row r="43" spans="1:36" x14ac:dyDescent="0.2">
      <c r="A43">
        <v>5</v>
      </c>
      <c r="B43" s="1">
        <v>2170564</v>
      </c>
      <c r="C43" s="1">
        <v>143122</v>
      </c>
      <c r="D43" s="1">
        <v>310655679</v>
      </c>
      <c r="E43" s="1">
        <v>7210493000</v>
      </c>
      <c r="F43">
        <f t="shared" si="12"/>
        <v>0.83654217382392793</v>
      </c>
      <c r="G43">
        <v>5</v>
      </c>
      <c r="H43" s="1">
        <v>4202699</v>
      </c>
      <c r="I43" s="1">
        <v>94045</v>
      </c>
      <c r="J43" s="1">
        <v>395242643</v>
      </c>
      <c r="K43">
        <v>9173804</v>
      </c>
      <c r="L43">
        <f t="shared" si="13"/>
        <v>1.0643202816296646</v>
      </c>
      <c r="M43">
        <v>5</v>
      </c>
      <c r="N43" s="1">
        <v>2179740</v>
      </c>
      <c r="O43" s="1">
        <v>188141</v>
      </c>
      <c r="P43" s="1">
        <v>410098465</v>
      </c>
      <c r="Q43" s="1">
        <v>9518616000</v>
      </c>
      <c r="R43">
        <f t="shared" si="14"/>
        <v>0.8506808909321063</v>
      </c>
      <c r="S43">
        <v>5</v>
      </c>
      <c r="T43" s="1">
        <v>2171813</v>
      </c>
      <c r="U43" s="1">
        <v>137076</v>
      </c>
      <c r="V43" s="1">
        <v>297704118</v>
      </c>
      <c r="W43">
        <v>6909880</v>
      </c>
      <c r="X43">
        <f t="shared" si="15"/>
        <v>0.61753755731418536</v>
      </c>
      <c r="Y43">
        <v>5</v>
      </c>
      <c r="Z43" s="1">
        <v>3290442</v>
      </c>
      <c r="AA43" s="1">
        <v>163365</v>
      </c>
      <c r="AB43" s="1">
        <v>537544279</v>
      </c>
      <c r="AC43">
        <v>12476705</v>
      </c>
      <c r="AD43">
        <f t="shared" si="16"/>
        <v>1.4837076737088706</v>
      </c>
      <c r="AE43">
        <v>5</v>
      </c>
      <c r="AF43" s="1">
        <v>3774747</v>
      </c>
      <c r="AG43" s="1">
        <v>120863</v>
      </c>
      <c r="AH43" s="1">
        <v>456227249</v>
      </c>
      <c r="AI43">
        <v>10589291</v>
      </c>
      <c r="AJ43">
        <f t="shared" si="17"/>
        <v>1.2592597423893104</v>
      </c>
    </row>
    <row r="44" spans="1:36" x14ac:dyDescent="0.2">
      <c r="A44">
        <v>6</v>
      </c>
      <c r="B44" s="1">
        <v>3809171</v>
      </c>
      <c r="C44" s="1">
        <v>98730</v>
      </c>
      <c r="D44" s="1">
        <v>376078695</v>
      </c>
      <c r="E44" s="1">
        <v>8728998000</v>
      </c>
      <c r="F44">
        <f t="shared" si="12"/>
        <v>1.0127150743127602</v>
      </c>
      <c r="G44">
        <v>6</v>
      </c>
      <c r="H44" s="1">
        <v>2803508</v>
      </c>
      <c r="I44" s="1">
        <v>113328</v>
      </c>
      <c r="J44" s="1">
        <v>317716387</v>
      </c>
      <c r="K44" s="1">
        <v>7374376</v>
      </c>
      <c r="L44">
        <f t="shared" si="13"/>
        <v>0.85555544291358143</v>
      </c>
      <c r="M44">
        <v>6</v>
      </c>
      <c r="N44" s="1">
        <v>3110739</v>
      </c>
      <c r="O44" s="1">
        <v>158033</v>
      </c>
      <c r="P44" s="1">
        <v>491598300</v>
      </c>
      <c r="Q44" s="1">
        <v>11410273000</v>
      </c>
      <c r="R44">
        <f t="shared" si="14"/>
        <v>1.0197387103721758</v>
      </c>
      <c r="S44">
        <v>6</v>
      </c>
      <c r="T44" s="1">
        <v>1898748</v>
      </c>
      <c r="U44" s="1">
        <v>264827</v>
      </c>
      <c r="V44" s="1">
        <v>502839519</v>
      </c>
      <c r="W44">
        <v>11671188</v>
      </c>
      <c r="X44">
        <f t="shared" si="15"/>
        <v>1.043056744966826</v>
      </c>
      <c r="Y44">
        <v>6</v>
      </c>
      <c r="Z44" s="1">
        <v>3423355</v>
      </c>
      <c r="AA44" s="1">
        <v>122216</v>
      </c>
      <c r="AB44" s="1">
        <v>418388183</v>
      </c>
      <c r="AC44">
        <v>9711025</v>
      </c>
      <c r="AD44">
        <f t="shared" si="16"/>
        <v>1.1548179042311251</v>
      </c>
      <c r="AE44">
        <v>6</v>
      </c>
      <c r="AF44" s="1">
        <v>3169074</v>
      </c>
      <c r="AG44" s="1">
        <v>102422</v>
      </c>
      <c r="AH44" s="1">
        <v>324582097</v>
      </c>
      <c r="AI44">
        <v>7533733</v>
      </c>
      <c r="AJ44">
        <f t="shared" si="17"/>
        <v>0.89589819272807658</v>
      </c>
    </row>
    <row r="45" spans="1:36" x14ac:dyDescent="0.2">
      <c r="A45">
        <v>7</v>
      </c>
      <c r="B45" s="1">
        <v>2105248</v>
      </c>
      <c r="C45" s="1">
        <v>123058</v>
      </c>
      <c r="D45" s="1">
        <v>259067829</v>
      </c>
      <c r="E45" s="1">
        <v>6013110000</v>
      </c>
      <c r="F45">
        <f t="shared" si="12"/>
        <v>0.69762498962559005</v>
      </c>
      <c r="G45">
        <v>7</v>
      </c>
      <c r="H45" s="1">
        <v>2357634</v>
      </c>
      <c r="I45" s="1">
        <v>121893</v>
      </c>
      <c r="J45" s="1">
        <v>287378345</v>
      </c>
      <c r="K45" s="1">
        <v>6670213</v>
      </c>
      <c r="L45">
        <f t="shared" si="13"/>
        <v>0.77386032732471866</v>
      </c>
      <c r="M45">
        <v>7</v>
      </c>
      <c r="N45" s="1">
        <v>3008932</v>
      </c>
      <c r="O45" s="1">
        <v>161111</v>
      </c>
      <c r="P45" s="1">
        <v>484773218</v>
      </c>
      <c r="Q45" s="1">
        <v>11251859000</v>
      </c>
      <c r="R45">
        <f t="shared" si="14"/>
        <v>1.005581215692344</v>
      </c>
      <c r="S45">
        <v>7</v>
      </c>
      <c r="T45" s="1">
        <v>1468986</v>
      </c>
      <c r="U45" s="1">
        <v>139100</v>
      </c>
      <c r="V45" s="1">
        <v>204336195</v>
      </c>
      <c r="W45">
        <v>4742758</v>
      </c>
      <c r="X45">
        <f t="shared" si="15"/>
        <v>0.42386136805529523</v>
      </c>
      <c r="Y45">
        <v>7</v>
      </c>
      <c r="Z45" s="1">
        <v>3638085</v>
      </c>
      <c r="AA45" s="1">
        <v>160200</v>
      </c>
      <c r="AB45" s="1">
        <v>582822760</v>
      </c>
      <c r="AC45">
        <v>13527644</v>
      </c>
      <c r="AD45">
        <f t="shared" si="16"/>
        <v>1.6086834800527816</v>
      </c>
      <c r="AE45">
        <v>7</v>
      </c>
      <c r="AF45" s="1">
        <v>2022700</v>
      </c>
      <c r="AG45" s="1">
        <v>138676</v>
      </c>
      <c r="AH45" s="1">
        <v>280500787</v>
      </c>
      <c r="AI45" s="1">
        <v>6510581000</v>
      </c>
      <c r="AJ45">
        <f t="shared" si="17"/>
        <v>0.77422676868127804</v>
      </c>
    </row>
    <row r="46" spans="1:36" x14ac:dyDescent="0.2">
      <c r="A46">
        <v>8</v>
      </c>
      <c r="B46" s="1">
        <v>3228229</v>
      </c>
      <c r="C46" s="1">
        <v>143320</v>
      </c>
      <c r="D46" s="1">
        <v>462668540</v>
      </c>
      <c r="E46" s="1">
        <v>10738797000</v>
      </c>
      <c r="F46">
        <f t="shared" si="12"/>
        <v>1.2458865952730354</v>
      </c>
      <c r="G46">
        <v>8</v>
      </c>
      <c r="H46" s="1">
        <v>3196519</v>
      </c>
      <c r="I46" s="1">
        <v>110979</v>
      </c>
      <c r="J46" s="1">
        <v>354746037</v>
      </c>
      <c r="K46" s="1">
        <v>8233855</v>
      </c>
      <c r="L46">
        <f t="shared" si="13"/>
        <v>0.95526990494000785</v>
      </c>
      <c r="M46">
        <v>8</v>
      </c>
      <c r="N46" s="1">
        <v>2496407</v>
      </c>
      <c r="O46" s="1">
        <v>125039</v>
      </c>
      <c r="P46" s="1">
        <v>312147930</v>
      </c>
      <c r="Q46" s="1">
        <v>7245129000</v>
      </c>
      <c r="R46">
        <f t="shared" si="14"/>
        <v>0.64749883712686607</v>
      </c>
      <c r="S46">
        <v>8</v>
      </c>
      <c r="T46" s="1">
        <v>2598731</v>
      </c>
      <c r="U46" s="1">
        <v>144237</v>
      </c>
      <c r="V46" s="1">
        <v>374831978</v>
      </c>
      <c r="W46">
        <v>8700061</v>
      </c>
      <c r="X46">
        <f t="shared" si="15"/>
        <v>0.77752644354541456</v>
      </c>
      <c r="Y46">
        <v>8</v>
      </c>
      <c r="Z46" s="1">
        <v>3910849</v>
      </c>
      <c r="AA46" s="1">
        <v>96634</v>
      </c>
      <c r="AB46" s="1">
        <v>377919193</v>
      </c>
      <c r="AC46">
        <v>8771717</v>
      </c>
      <c r="AD46">
        <f t="shared" si="16"/>
        <v>1.0431170577037499</v>
      </c>
      <c r="AE46">
        <v>8</v>
      </c>
      <c r="AF46" s="1">
        <v>3659024</v>
      </c>
      <c r="AG46" s="1">
        <v>93214</v>
      </c>
      <c r="AH46" s="1">
        <v>341073382</v>
      </c>
      <c r="AI46" s="1">
        <v>7916505000</v>
      </c>
      <c r="AJ46">
        <f t="shared" si="17"/>
        <v>0.94141676126226048</v>
      </c>
    </row>
    <row r="47" spans="1:36" x14ac:dyDescent="0.2">
      <c r="A47">
        <v>9</v>
      </c>
      <c r="B47" s="1">
        <v>2484989</v>
      </c>
      <c r="C47" s="1">
        <v>150349</v>
      </c>
      <c r="D47" s="1">
        <v>373616282</v>
      </c>
      <c r="E47" s="1">
        <v>8671844000</v>
      </c>
      <c r="F47">
        <f t="shared" si="12"/>
        <v>1.0060842207243013</v>
      </c>
      <c r="G47">
        <v>9</v>
      </c>
      <c r="H47" s="1">
        <v>3195097</v>
      </c>
      <c r="I47" s="1">
        <v>82534</v>
      </c>
      <c r="J47" s="1">
        <v>263704640</v>
      </c>
      <c r="K47">
        <v>6120733</v>
      </c>
      <c r="L47">
        <f t="shared" si="13"/>
        <v>0.7101111220730536</v>
      </c>
      <c r="M47">
        <v>9</v>
      </c>
      <c r="N47" s="1">
        <v>2507393</v>
      </c>
      <c r="O47" s="1">
        <v>185838</v>
      </c>
      <c r="P47" s="1">
        <v>465969667</v>
      </c>
      <c r="Q47" s="1">
        <v>10815418000</v>
      </c>
      <c r="R47">
        <f t="shared" si="14"/>
        <v>0.96657638421274494</v>
      </c>
      <c r="S47">
        <v>9</v>
      </c>
      <c r="T47" s="1">
        <v>1985605</v>
      </c>
      <c r="U47" s="1">
        <v>184483</v>
      </c>
      <c r="V47" s="1">
        <v>366310944</v>
      </c>
      <c r="W47">
        <v>8502283</v>
      </c>
      <c r="X47">
        <f t="shared" si="15"/>
        <v>0.75985097920349665</v>
      </c>
      <c r="Y47">
        <v>9</v>
      </c>
      <c r="Z47" s="1">
        <v>2594207</v>
      </c>
      <c r="AA47" s="1">
        <v>114677</v>
      </c>
      <c r="AB47" s="1">
        <v>297496411</v>
      </c>
      <c r="AC47">
        <v>6905059</v>
      </c>
      <c r="AD47">
        <f t="shared" si="16"/>
        <v>0.82113739303985422</v>
      </c>
      <c r="AE47">
        <v>9</v>
      </c>
      <c r="AF47" s="1">
        <v>1926063</v>
      </c>
      <c r="AG47" s="1">
        <v>121202</v>
      </c>
      <c r="AH47" s="1">
        <v>233442728</v>
      </c>
      <c r="AI47">
        <v>5418337</v>
      </c>
      <c r="AJ47">
        <f t="shared" si="17"/>
        <v>0.64433904412390297</v>
      </c>
    </row>
    <row r="48" spans="1:36" x14ac:dyDescent="0.2">
      <c r="A48">
        <v>10</v>
      </c>
      <c r="B48" s="1">
        <v>2922635</v>
      </c>
      <c r="C48" s="1">
        <v>118622</v>
      </c>
      <c r="D48" s="1">
        <v>346689963</v>
      </c>
      <c r="E48" s="1">
        <v>8046869000</v>
      </c>
      <c r="F48">
        <f t="shared" si="12"/>
        <v>0.93357628685409333</v>
      </c>
      <c r="G48">
        <v>10</v>
      </c>
      <c r="H48" s="1">
        <v>2170736</v>
      </c>
      <c r="I48" s="1">
        <v>109088</v>
      </c>
      <c r="J48" s="1">
        <v>236800639</v>
      </c>
      <c r="K48">
        <v>5496276</v>
      </c>
      <c r="L48">
        <f t="shared" si="13"/>
        <v>0.63766328672831118</v>
      </c>
      <c r="M48">
        <v>10</v>
      </c>
      <c r="N48" s="1">
        <v>2943272</v>
      </c>
      <c r="O48" s="1">
        <v>159272</v>
      </c>
      <c r="P48" s="1">
        <v>468782179</v>
      </c>
      <c r="Q48" s="1">
        <v>10880698</v>
      </c>
      <c r="R48">
        <f t="shared" si="14"/>
        <v>0.9724104714335231</v>
      </c>
      <c r="S48">
        <v>10</v>
      </c>
      <c r="T48" s="1">
        <v>2654912</v>
      </c>
      <c r="U48" s="1">
        <v>149030</v>
      </c>
      <c r="V48" s="1">
        <v>395662839</v>
      </c>
      <c r="W48">
        <v>9183557</v>
      </c>
      <c r="X48">
        <f t="shared" si="15"/>
        <v>0.82073659161159396</v>
      </c>
      <c r="Y48">
        <v>10</v>
      </c>
      <c r="Z48" s="1">
        <v>3296387</v>
      </c>
      <c r="AA48" s="1">
        <v>106479</v>
      </c>
      <c r="AB48" s="1">
        <v>350994770</v>
      </c>
      <c r="AC48">
        <v>8146786</v>
      </c>
      <c r="AD48">
        <f t="shared" si="16"/>
        <v>0.96880136953458318</v>
      </c>
      <c r="AE48">
        <v>10</v>
      </c>
      <c r="AF48" s="1">
        <v>1779448</v>
      </c>
      <c r="AG48" s="1">
        <v>146243</v>
      </c>
      <c r="AH48" s="1">
        <v>260231437</v>
      </c>
      <c r="AI48">
        <v>6040118</v>
      </c>
      <c r="AJ48">
        <f t="shared" si="17"/>
        <v>0.71828014007602614</v>
      </c>
    </row>
    <row r="49" spans="1:36" x14ac:dyDescent="0.2">
      <c r="A49">
        <v>11</v>
      </c>
      <c r="B49" s="1">
        <v>2799027</v>
      </c>
      <c r="C49" s="1">
        <v>172537</v>
      </c>
      <c r="D49" s="1">
        <v>482935175</v>
      </c>
      <c r="E49" s="1">
        <v>11209197000</v>
      </c>
      <c r="F49">
        <f t="shared" si="12"/>
        <v>1.3004611485326785</v>
      </c>
      <c r="G49">
        <v>11</v>
      </c>
      <c r="H49" s="1">
        <v>2263194</v>
      </c>
      <c r="I49" s="1">
        <v>120121</v>
      </c>
      <c r="J49" s="1">
        <v>271855973</v>
      </c>
      <c r="K49">
        <v>6309930</v>
      </c>
      <c r="L49">
        <f t="shared" si="13"/>
        <v>0.73206125621942697</v>
      </c>
      <c r="M49">
        <v>11</v>
      </c>
      <c r="N49" s="1">
        <v>1266535</v>
      </c>
      <c r="O49" s="1">
        <v>204892</v>
      </c>
      <c r="P49" s="1">
        <v>259502847</v>
      </c>
      <c r="Q49" s="1">
        <v>6023207</v>
      </c>
      <c r="R49">
        <f t="shared" si="14"/>
        <v>0.53829538982882585</v>
      </c>
      <c r="S49">
        <v>11</v>
      </c>
      <c r="T49" s="1">
        <v>4206533</v>
      </c>
      <c r="U49" s="1">
        <v>214216</v>
      </c>
      <c r="V49" s="1">
        <v>901104966</v>
      </c>
      <c r="W49" s="1">
        <v>20915153</v>
      </c>
      <c r="X49">
        <f t="shared" si="15"/>
        <v>1.8691920129479769</v>
      </c>
      <c r="Y49">
        <v>11</v>
      </c>
      <c r="Z49" s="1">
        <v>2199645</v>
      </c>
      <c r="AA49" s="1">
        <v>131108</v>
      </c>
      <c r="AB49" s="1">
        <v>288390686</v>
      </c>
      <c r="AC49">
        <v>6693710</v>
      </c>
      <c r="AD49">
        <f t="shared" si="16"/>
        <v>0.79600414432903921</v>
      </c>
      <c r="AE49">
        <v>11</v>
      </c>
      <c r="AF49" s="1">
        <v>2433633</v>
      </c>
      <c r="AG49" s="1">
        <v>125807</v>
      </c>
      <c r="AH49" s="1">
        <v>306167636</v>
      </c>
      <c r="AI49">
        <v>7106323</v>
      </c>
      <c r="AJ49">
        <f t="shared" si="17"/>
        <v>0.84507135266991507</v>
      </c>
    </row>
    <row r="50" spans="1:36" x14ac:dyDescent="0.2">
      <c r="A50">
        <v>12</v>
      </c>
      <c r="B50" s="1">
        <v>2781320</v>
      </c>
      <c r="C50" s="1">
        <v>92138</v>
      </c>
      <c r="D50" s="1">
        <v>256265226</v>
      </c>
      <c r="E50" s="1">
        <v>5948060000</v>
      </c>
      <c r="F50">
        <f t="shared" si="12"/>
        <v>0.69007806302977703</v>
      </c>
      <c r="G50">
        <v>12</v>
      </c>
      <c r="H50" s="1">
        <v>2476373</v>
      </c>
      <c r="I50" s="1">
        <v>108118</v>
      </c>
      <c r="J50" s="1">
        <v>267741337</v>
      </c>
      <c r="K50">
        <v>6214427</v>
      </c>
      <c r="L50">
        <f t="shared" si="13"/>
        <v>0.72098125100267318</v>
      </c>
      <c r="M50">
        <v>12</v>
      </c>
      <c r="N50" s="1">
        <v>2524756</v>
      </c>
      <c r="O50" s="1">
        <v>209756</v>
      </c>
      <c r="P50" s="1">
        <v>529582947</v>
      </c>
      <c r="Q50" s="1">
        <v>12291918</v>
      </c>
      <c r="R50">
        <f t="shared" si="14"/>
        <v>1.0985315274867231</v>
      </c>
      <c r="S50">
        <v>12</v>
      </c>
      <c r="T50" s="1">
        <v>2049713</v>
      </c>
      <c r="U50" s="1">
        <v>166905</v>
      </c>
      <c r="V50" s="1">
        <v>342108213</v>
      </c>
      <c r="W50" s="1">
        <v>7940524</v>
      </c>
      <c r="X50">
        <f t="shared" si="15"/>
        <v>0.70964644900592544</v>
      </c>
      <c r="Y50">
        <v>12</v>
      </c>
      <c r="Z50" s="1">
        <v>2769256</v>
      </c>
      <c r="AA50" s="1">
        <v>131462</v>
      </c>
      <c r="AB50" s="1">
        <v>364051455</v>
      </c>
      <c r="AC50">
        <v>8449839</v>
      </c>
      <c r="AD50">
        <f t="shared" si="16"/>
        <v>1.0048398960048825</v>
      </c>
      <c r="AE50">
        <v>12</v>
      </c>
      <c r="AF50" s="1">
        <v>2016496</v>
      </c>
      <c r="AG50" s="1">
        <v>179419</v>
      </c>
      <c r="AH50" s="1">
        <v>361797826</v>
      </c>
      <c r="AI50">
        <v>8397531</v>
      </c>
      <c r="AJ50">
        <f t="shared" si="17"/>
        <v>0.99861952166248746</v>
      </c>
    </row>
    <row r="51" spans="1:36" x14ac:dyDescent="0.2">
      <c r="A51">
        <v>13</v>
      </c>
      <c r="B51" s="1">
        <v>2438933</v>
      </c>
      <c r="C51" s="1">
        <v>84762</v>
      </c>
      <c r="D51" s="1">
        <v>206729459</v>
      </c>
      <c r="E51" s="1">
        <v>4798307000</v>
      </c>
      <c r="F51">
        <f t="shared" si="12"/>
        <v>0.55668678448754383</v>
      </c>
      <c r="G51">
        <v>13</v>
      </c>
      <c r="H51" s="1">
        <v>3561439</v>
      </c>
      <c r="I51" s="1">
        <v>108081</v>
      </c>
      <c r="J51" s="1">
        <v>384923763</v>
      </c>
      <c r="K51">
        <v>8934297</v>
      </c>
      <c r="L51">
        <f t="shared" si="13"/>
        <v>1.0365333171858946</v>
      </c>
      <c r="M51">
        <v>13</v>
      </c>
      <c r="N51" s="1">
        <v>3267693</v>
      </c>
      <c r="O51" s="1">
        <v>131123</v>
      </c>
      <c r="P51" s="1">
        <v>428471006</v>
      </c>
      <c r="Q51" s="1">
        <v>9945053</v>
      </c>
      <c r="R51">
        <f t="shared" si="14"/>
        <v>0.88879166402794485</v>
      </c>
      <c r="S51">
        <v>13</v>
      </c>
      <c r="T51" s="1">
        <v>2546815</v>
      </c>
      <c r="U51" s="1">
        <v>177787</v>
      </c>
      <c r="V51" s="1">
        <v>452790020</v>
      </c>
      <c r="W51" s="1">
        <v>10509511</v>
      </c>
      <c r="X51">
        <f t="shared" si="15"/>
        <v>0.93923740392143695</v>
      </c>
      <c r="Y51">
        <v>13</v>
      </c>
      <c r="Z51" s="1">
        <v>2283271</v>
      </c>
      <c r="AA51" s="1">
        <v>147937</v>
      </c>
      <c r="AB51" s="1">
        <v>337780355</v>
      </c>
      <c r="AC51">
        <v>7840072</v>
      </c>
      <c r="AD51">
        <f t="shared" si="16"/>
        <v>0.93232748318693659</v>
      </c>
      <c r="AE51">
        <v>13</v>
      </c>
      <c r="AF51" s="1">
        <v>2531003</v>
      </c>
      <c r="AG51" s="1">
        <v>108071</v>
      </c>
      <c r="AH51" s="1">
        <v>273528185</v>
      </c>
      <c r="AI51">
        <v>6348743</v>
      </c>
      <c r="AJ51">
        <f t="shared" si="17"/>
        <v>0.75498127859372044</v>
      </c>
    </row>
    <row r="52" spans="1:36" x14ac:dyDescent="0.2">
      <c r="A52">
        <v>14</v>
      </c>
      <c r="B52" s="1">
        <v>3193632</v>
      </c>
      <c r="C52" s="1">
        <v>94386</v>
      </c>
      <c r="D52" s="1">
        <v>301435178</v>
      </c>
      <c r="E52" s="1">
        <v>6996480000</v>
      </c>
      <c r="F52">
        <f t="shared" si="12"/>
        <v>0.81171295462177162</v>
      </c>
      <c r="G52">
        <v>14</v>
      </c>
      <c r="H52" s="1">
        <v>2137346</v>
      </c>
      <c r="I52" s="1">
        <v>104932</v>
      </c>
      <c r="J52" s="1">
        <v>224276083</v>
      </c>
      <c r="K52" s="1">
        <v>5205574</v>
      </c>
      <c r="L52">
        <f t="shared" si="13"/>
        <v>0.60393681716514092</v>
      </c>
      <c r="M52">
        <v>14</v>
      </c>
      <c r="N52" s="1">
        <v>3215605</v>
      </c>
      <c r="O52" s="1">
        <v>126730</v>
      </c>
      <c r="P52" s="1">
        <v>407513651</v>
      </c>
      <c r="Q52" s="1">
        <v>9458621</v>
      </c>
      <c r="R52">
        <f t="shared" si="14"/>
        <v>0.8453191252487996</v>
      </c>
      <c r="S52">
        <v>14</v>
      </c>
      <c r="T52" s="1">
        <v>4351209</v>
      </c>
      <c r="U52" s="1">
        <v>210077</v>
      </c>
      <c r="V52" s="1">
        <v>914088624</v>
      </c>
      <c r="W52" s="1">
        <v>21216511</v>
      </c>
      <c r="X52">
        <f t="shared" si="15"/>
        <v>1.8961244467355496</v>
      </c>
      <c r="Y52">
        <v>14</v>
      </c>
      <c r="Z52" s="1">
        <v>3072136</v>
      </c>
      <c r="AA52" s="1">
        <v>117194</v>
      </c>
      <c r="AB52" s="1">
        <v>360034448</v>
      </c>
      <c r="AC52">
        <v>8356602</v>
      </c>
      <c r="AD52">
        <f t="shared" si="16"/>
        <v>0.99375231802464647</v>
      </c>
      <c r="AE52">
        <v>14</v>
      </c>
      <c r="AF52" s="1">
        <v>1982718</v>
      </c>
      <c r="AG52" s="1">
        <v>123808</v>
      </c>
      <c r="AH52" s="1">
        <v>245475655</v>
      </c>
      <c r="AI52">
        <v>5697628</v>
      </c>
      <c r="AJ52">
        <f t="shared" si="17"/>
        <v>0.67755183574786271</v>
      </c>
    </row>
    <row r="53" spans="1:36" x14ac:dyDescent="0.2">
      <c r="A53">
        <v>15</v>
      </c>
      <c r="B53" s="1">
        <v>2673826</v>
      </c>
      <c r="C53" s="1">
        <v>120134</v>
      </c>
      <c r="D53" s="1">
        <v>321216776</v>
      </c>
      <c r="E53" s="1">
        <v>7455622000</v>
      </c>
      <c r="F53">
        <f t="shared" si="12"/>
        <v>0.86498138688059756</v>
      </c>
      <c r="G53">
        <v>15</v>
      </c>
      <c r="H53" s="1">
        <v>2506876</v>
      </c>
      <c r="I53" s="1">
        <v>103817</v>
      </c>
      <c r="J53" s="1">
        <v>260255349</v>
      </c>
      <c r="K53">
        <v>6040673</v>
      </c>
      <c r="L53">
        <f t="shared" si="13"/>
        <v>0.70082277620865585</v>
      </c>
      <c r="M53">
        <v>15</v>
      </c>
      <c r="N53" s="1">
        <v>2899499</v>
      </c>
      <c r="O53" s="1">
        <v>163585</v>
      </c>
      <c r="P53" s="1">
        <v>474313368</v>
      </c>
      <c r="Q53" s="1">
        <v>11009080</v>
      </c>
      <c r="R53">
        <f t="shared" si="14"/>
        <v>0.98388400081245864</v>
      </c>
      <c r="S53">
        <v>15</v>
      </c>
      <c r="T53" s="1">
        <v>4620138</v>
      </c>
      <c r="U53" s="1">
        <v>147499</v>
      </c>
      <c r="V53" s="1">
        <v>681464618</v>
      </c>
      <c r="W53" s="1">
        <v>15817177000</v>
      </c>
      <c r="X53">
        <f t="shared" si="15"/>
        <v>1.4135847311180438</v>
      </c>
      <c r="Y53">
        <v>15</v>
      </c>
      <c r="Z53" s="1">
        <v>2892907</v>
      </c>
      <c r="AA53" s="1">
        <v>125202</v>
      </c>
      <c r="AB53" s="1">
        <v>362197041</v>
      </c>
      <c r="AC53">
        <v>8406797</v>
      </c>
      <c r="AD53">
        <f t="shared" si="16"/>
        <v>0.99972141853331198</v>
      </c>
      <c r="AE53">
        <v>15</v>
      </c>
      <c r="AF53" s="1">
        <v>2015203</v>
      </c>
      <c r="AG53" s="1">
        <v>136705</v>
      </c>
      <c r="AH53" s="1">
        <v>275487595</v>
      </c>
      <c r="AI53" s="1">
        <v>6394222000</v>
      </c>
      <c r="AJ53">
        <f t="shared" si="17"/>
        <v>0.76038956171850813</v>
      </c>
    </row>
    <row r="54" spans="1:36" x14ac:dyDescent="0.2">
      <c r="A54">
        <v>16</v>
      </c>
      <c r="B54" s="1">
        <v>3867765</v>
      </c>
      <c r="C54" s="1">
        <v>113814</v>
      </c>
      <c r="D54" s="1">
        <v>440203897</v>
      </c>
      <c r="E54" s="1">
        <v>10217380000</v>
      </c>
      <c r="F54">
        <f t="shared" si="12"/>
        <v>1.1853931854957156</v>
      </c>
      <c r="G54">
        <v>16</v>
      </c>
      <c r="H54" s="1">
        <v>2281849</v>
      </c>
      <c r="I54" s="1">
        <v>113642</v>
      </c>
      <c r="J54" s="1">
        <v>259314656</v>
      </c>
      <c r="K54">
        <v>6018839</v>
      </c>
      <c r="L54">
        <f t="shared" si="13"/>
        <v>0.69828965217353745</v>
      </c>
      <c r="M54">
        <v>16</v>
      </c>
      <c r="N54" s="1">
        <v>2918628</v>
      </c>
      <c r="O54" s="1">
        <v>164286</v>
      </c>
      <c r="P54" s="1">
        <v>479490020</v>
      </c>
      <c r="Q54" s="1">
        <v>11129233</v>
      </c>
      <c r="R54">
        <f t="shared" si="14"/>
        <v>0.99462210229597781</v>
      </c>
      <c r="S54">
        <v>16</v>
      </c>
      <c r="T54" s="1">
        <v>2996351</v>
      </c>
      <c r="U54" s="1">
        <v>140856</v>
      </c>
      <c r="V54" s="1">
        <v>422055220</v>
      </c>
      <c r="W54" s="1">
        <v>9796139000</v>
      </c>
      <c r="X54">
        <f t="shared" si="15"/>
        <v>0.8754831856591957</v>
      </c>
      <c r="Y54">
        <v>16</v>
      </c>
      <c r="Z54" s="1">
        <v>3930754</v>
      </c>
      <c r="AA54" s="1">
        <v>123359</v>
      </c>
      <c r="AB54" s="1">
        <v>484893120</v>
      </c>
      <c r="AC54">
        <v>11254642</v>
      </c>
      <c r="AD54">
        <f t="shared" si="16"/>
        <v>1.3383821039096877</v>
      </c>
      <c r="AE54">
        <v>16</v>
      </c>
      <c r="AF54" s="1">
        <v>3454548</v>
      </c>
      <c r="AG54" s="1">
        <v>99569</v>
      </c>
      <c r="AH54" s="1">
        <v>343966935</v>
      </c>
      <c r="AI54" s="1">
        <v>7983666000</v>
      </c>
      <c r="AJ54">
        <f t="shared" si="17"/>
        <v>0.94940342758558183</v>
      </c>
    </row>
    <row r="55" spans="1:36" x14ac:dyDescent="0.2">
      <c r="A55">
        <v>17</v>
      </c>
      <c r="B55" s="1">
        <v>5135334</v>
      </c>
      <c r="C55" s="1">
        <v>147683</v>
      </c>
      <c r="D55" s="1">
        <v>758400927</v>
      </c>
      <c r="E55" s="1">
        <v>17602912000</v>
      </c>
      <c r="F55">
        <f t="shared" si="12"/>
        <v>2.0422429171258192</v>
      </c>
      <c r="G55">
        <v>17</v>
      </c>
      <c r="H55" s="1">
        <v>4717249</v>
      </c>
      <c r="I55" s="1">
        <v>107724</v>
      </c>
      <c r="J55" s="1">
        <v>508160458</v>
      </c>
      <c r="K55">
        <v>11794690</v>
      </c>
      <c r="L55">
        <f t="shared" si="13"/>
        <v>1.3683884857829458</v>
      </c>
      <c r="M55">
        <v>17</v>
      </c>
      <c r="N55" s="1">
        <v>2318772</v>
      </c>
      <c r="O55" s="1">
        <v>240789</v>
      </c>
      <c r="P55" s="1">
        <v>558334469</v>
      </c>
      <c r="Q55" s="1">
        <v>12959257</v>
      </c>
      <c r="R55">
        <f t="shared" si="14"/>
        <v>1.1581717662050368</v>
      </c>
      <c r="S55">
        <v>17</v>
      </c>
      <c r="T55" s="1">
        <v>1425730</v>
      </c>
      <c r="U55" s="1">
        <v>196010</v>
      </c>
      <c r="V55" s="1">
        <v>279457469</v>
      </c>
      <c r="W55" s="1">
        <v>6486365000</v>
      </c>
      <c r="X55">
        <f t="shared" si="15"/>
        <v>0.57968792618268272</v>
      </c>
      <c r="Y55">
        <v>17</v>
      </c>
      <c r="Z55" s="1">
        <v>3677550</v>
      </c>
      <c r="AA55" s="1">
        <v>94117</v>
      </c>
      <c r="AB55" s="1">
        <v>346119016</v>
      </c>
      <c r="AC55">
        <v>8033617</v>
      </c>
      <c r="AD55">
        <f t="shared" si="16"/>
        <v>0.95534351330295408</v>
      </c>
      <c r="AE55">
        <v>17</v>
      </c>
      <c r="AF55" s="1">
        <v>3290097</v>
      </c>
      <c r="AG55" s="1">
        <v>122176</v>
      </c>
      <c r="AH55" s="1">
        <v>401972122</v>
      </c>
      <c r="AI55" s="1">
        <v>9329999000</v>
      </c>
      <c r="AJ55">
        <f t="shared" si="17"/>
        <v>1.1095069658967356</v>
      </c>
    </row>
    <row r="56" spans="1:36" x14ac:dyDescent="0.2">
      <c r="A56">
        <v>18</v>
      </c>
      <c r="B56" s="1">
        <v>2837200</v>
      </c>
      <c r="C56" s="1">
        <v>118884</v>
      </c>
      <c r="D56" s="1">
        <v>337298290</v>
      </c>
      <c r="E56" s="1">
        <v>7828883000</v>
      </c>
      <c r="F56">
        <f t="shared" si="12"/>
        <v>0.90828613097297883</v>
      </c>
      <c r="G56">
        <v>18</v>
      </c>
      <c r="H56" s="1">
        <v>2158371</v>
      </c>
      <c r="I56" s="1">
        <v>160631</v>
      </c>
      <c r="J56" s="1">
        <v>346701897</v>
      </c>
      <c r="K56" s="1">
        <v>8047146000</v>
      </c>
      <c r="L56">
        <f t="shared" si="13"/>
        <v>0.93360842305818448</v>
      </c>
      <c r="M56">
        <v>18</v>
      </c>
      <c r="N56" s="1">
        <v>2647286</v>
      </c>
      <c r="O56" s="1">
        <v>223758</v>
      </c>
      <c r="P56" s="1">
        <v>592351740</v>
      </c>
      <c r="Q56" s="1">
        <v>13748817</v>
      </c>
      <c r="R56">
        <f t="shared" si="14"/>
        <v>1.2287349232784459</v>
      </c>
      <c r="S56">
        <v>18</v>
      </c>
      <c r="T56" s="1">
        <v>1757907</v>
      </c>
      <c r="U56" s="1">
        <v>162475</v>
      </c>
      <c r="V56" s="1">
        <v>285615958</v>
      </c>
      <c r="W56" s="1">
        <v>6629307000</v>
      </c>
      <c r="X56">
        <f t="shared" si="15"/>
        <v>0.59246268482342912</v>
      </c>
      <c r="Y56">
        <v>18</v>
      </c>
      <c r="Z56" s="1">
        <v>3008673</v>
      </c>
      <c r="AA56" s="1">
        <v>136508</v>
      </c>
      <c r="AB56" s="1">
        <v>410707757</v>
      </c>
      <c r="AC56">
        <v>9532758</v>
      </c>
      <c r="AD56">
        <f t="shared" si="16"/>
        <v>1.133618707367283</v>
      </c>
      <c r="AE56">
        <v>18</v>
      </c>
      <c r="AF56" s="1">
        <v>2868996</v>
      </c>
      <c r="AG56" s="1">
        <v>111101</v>
      </c>
      <c r="AH56" s="1">
        <v>318748158</v>
      </c>
      <c r="AI56" s="1">
        <v>7398324000</v>
      </c>
      <c r="AJ56">
        <f t="shared" si="17"/>
        <v>0.87979559355549852</v>
      </c>
    </row>
    <row r="57" spans="1:36" x14ac:dyDescent="0.2">
      <c r="A57">
        <v>19</v>
      </c>
      <c r="B57" s="1">
        <v>2064103</v>
      </c>
      <c r="C57" s="1">
        <v>151023</v>
      </c>
      <c r="D57" s="1">
        <v>311727044</v>
      </c>
      <c r="E57" s="1">
        <v>7235360000</v>
      </c>
      <c r="F57">
        <f t="shared" si="12"/>
        <v>0.83942717502185837</v>
      </c>
      <c r="G57">
        <v>19</v>
      </c>
      <c r="H57" s="1">
        <v>1491002</v>
      </c>
      <c r="I57" s="1">
        <v>118654</v>
      </c>
      <c r="J57" s="1">
        <v>176913766</v>
      </c>
      <c r="K57" s="1">
        <v>4106268000</v>
      </c>
      <c r="L57">
        <f t="shared" si="13"/>
        <v>0.47639826468138607</v>
      </c>
      <c r="M57">
        <v>19</v>
      </c>
      <c r="N57" s="1">
        <v>2589511</v>
      </c>
      <c r="O57" s="1">
        <v>209125</v>
      </c>
      <c r="P57" s="1">
        <v>541532635</v>
      </c>
      <c r="Q57" s="1">
        <v>12569277</v>
      </c>
      <c r="R57">
        <f t="shared" si="14"/>
        <v>1.1233191629005759</v>
      </c>
      <c r="S57">
        <v>19</v>
      </c>
      <c r="T57" s="1">
        <v>3108154</v>
      </c>
      <c r="U57" s="1">
        <v>120597</v>
      </c>
      <c r="V57" s="1">
        <v>374834692</v>
      </c>
      <c r="W57" s="1">
        <v>8700124000</v>
      </c>
      <c r="X57">
        <f t="shared" si="15"/>
        <v>0.777532073285916</v>
      </c>
      <c r="Y57">
        <v>19</v>
      </c>
      <c r="Z57" s="1">
        <v>2975370</v>
      </c>
      <c r="AA57" s="1">
        <v>146142</v>
      </c>
      <c r="AB57" s="1">
        <v>434827595</v>
      </c>
      <c r="AC57">
        <v>10092593</v>
      </c>
      <c r="AD57">
        <f t="shared" si="16"/>
        <v>1.2001932950380687</v>
      </c>
      <c r="AE57">
        <v>19</v>
      </c>
      <c r="AF57" s="1">
        <v>2294300</v>
      </c>
      <c r="AG57" s="1">
        <v>194477</v>
      </c>
      <c r="AH57" s="1">
        <v>446188500</v>
      </c>
      <c r="AI57" s="1">
        <v>10356286000</v>
      </c>
      <c r="AJ57">
        <f t="shared" si="17"/>
        <v>1.2315511990978707</v>
      </c>
    </row>
    <row r="58" spans="1:36" x14ac:dyDescent="0.2">
      <c r="A58">
        <v>20</v>
      </c>
      <c r="B58" s="1">
        <v>3859708</v>
      </c>
      <c r="C58" s="1">
        <v>114198</v>
      </c>
      <c r="D58" s="1">
        <v>440771699</v>
      </c>
      <c r="E58" s="1">
        <v>10230559000</v>
      </c>
      <c r="F58">
        <f t="shared" si="12"/>
        <v>1.1869221783694675</v>
      </c>
      <c r="G58">
        <v>20</v>
      </c>
      <c r="H58" s="1">
        <v>1144048</v>
      </c>
      <c r="I58" s="1">
        <v>127705</v>
      </c>
      <c r="J58" s="1">
        <v>146100295</v>
      </c>
      <c r="K58" s="1">
        <v>3391070000</v>
      </c>
      <c r="L58">
        <f t="shared" si="13"/>
        <v>0.39342290077889469</v>
      </c>
      <c r="M58">
        <v>20</v>
      </c>
      <c r="N58" s="1">
        <v>3174374</v>
      </c>
      <c r="O58" s="1">
        <v>177659</v>
      </c>
      <c r="P58" s="1">
        <v>563956909</v>
      </c>
      <c r="Q58">
        <v>13089757</v>
      </c>
      <c r="R58">
        <f t="shared" si="14"/>
        <v>1.1698345805694172</v>
      </c>
      <c r="S58">
        <v>20</v>
      </c>
      <c r="T58" s="1">
        <v>3293888</v>
      </c>
      <c r="U58" s="1">
        <v>126939</v>
      </c>
      <c r="V58" s="1">
        <v>418123303</v>
      </c>
      <c r="W58" s="1">
        <v>9704877000</v>
      </c>
      <c r="X58">
        <f t="shared" si="15"/>
        <v>0.86732707940156528</v>
      </c>
      <c r="Y58">
        <v>20</v>
      </c>
      <c r="Z58" s="1">
        <v>4053542</v>
      </c>
      <c r="AA58" s="1">
        <v>110962</v>
      </c>
      <c r="AB58" s="1">
        <v>449789662</v>
      </c>
      <c r="AC58">
        <v>10439871</v>
      </c>
      <c r="AD58">
        <f t="shared" si="16"/>
        <v>1.241490978763294</v>
      </c>
      <c r="AE58">
        <v>20</v>
      </c>
      <c r="AF58" s="1">
        <v>2217353</v>
      </c>
      <c r="AG58" s="1">
        <v>164671</v>
      </c>
      <c r="AH58" s="1">
        <v>365132859</v>
      </c>
      <c r="AI58" s="1">
        <v>8474939000</v>
      </c>
      <c r="AJ58">
        <f t="shared" si="17"/>
        <v>1.0078247429763065</v>
      </c>
    </row>
    <row r="59" spans="1:36" x14ac:dyDescent="0.2">
      <c r="A59">
        <v>21</v>
      </c>
      <c r="B59" s="1">
        <v>1195318</v>
      </c>
      <c r="C59" s="1">
        <v>90622</v>
      </c>
      <c r="D59" s="1">
        <v>108321934</v>
      </c>
      <c r="E59" s="1">
        <v>2514213000</v>
      </c>
      <c r="F59">
        <f t="shared" si="12"/>
        <v>0.29169228913781436</v>
      </c>
      <c r="G59">
        <v>21</v>
      </c>
      <c r="H59" s="1">
        <v>1386696</v>
      </c>
      <c r="I59" s="1">
        <v>126651</v>
      </c>
      <c r="J59" s="1">
        <v>175626981</v>
      </c>
      <c r="K59" s="1">
        <v>4076401000</v>
      </c>
      <c r="L59">
        <f t="shared" si="13"/>
        <v>0.47293317457065931</v>
      </c>
      <c r="M59">
        <v>21</v>
      </c>
      <c r="N59" s="1">
        <v>4019334</v>
      </c>
      <c r="O59" s="1">
        <v>205460</v>
      </c>
      <c r="P59" s="1">
        <v>825811573</v>
      </c>
      <c r="Q59" s="1">
        <v>19167551</v>
      </c>
      <c r="R59">
        <f t="shared" si="14"/>
        <v>1.7130084226520677</v>
      </c>
      <c r="S59">
        <v>21</v>
      </c>
      <c r="T59" s="1">
        <v>2760424</v>
      </c>
      <c r="U59" s="1">
        <v>118891</v>
      </c>
      <c r="V59" s="1">
        <v>328189032</v>
      </c>
      <c r="W59" s="1">
        <v>7617452000</v>
      </c>
      <c r="X59">
        <f t="shared" si="15"/>
        <v>0.68077342873230595</v>
      </c>
      <c r="Y59">
        <v>21</v>
      </c>
      <c r="Z59" s="1">
        <v>3111170</v>
      </c>
      <c r="AA59" s="1">
        <v>118388</v>
      </c>
      <c r="AB59" s="1">
        <v>368324854</v>
      </c>
      <c r="AC59">
        <v>8549027</v>
      </c>
      <c r="AD59">
        <f t="shared" si="16"/>
        <v>1.016635156668646</v>
      </c>
      <c r="AE59">
        <v>21</v>
      </c>
      <c r="AF59" s="1">
        <v>2310888</v>
      </c>
      <c r="AG59" s="1">
        <v>114457</v>
      </c>
      <c r="AH59" s="1">
        <v>264498072</v>
      </c>
      <c r="AI59" s="1">
        <v>6139149000</v>
      </c>
      <c r="AJ59">
        <f t="shared" si="17"/>
        <v>0.73005673102438762</v>
      </c>
    </row>
    <row r="60" spans="1:36" x14ac:dyDescent="0.2">
      <c r="A60">
        <v>22</v>
      </c>
      <c r="B60" s="1">
        <v>1778630</v>
      </c>
      <c r="C60" s="1">
        <v>168181</v>
      </c>
      <c r="D60" s="1">
        <v>299131830</v>
      </c>
      <c r="E60" s="1">
        <v>6943018000</v>
      </c>
      <c r="F60">
        <f t="shared" si="12"/>
        <v>0.80551043564901215</v>
      </c>
      <c r="G60">
        <v>22</v>
      </c>
      <c r="H60" s="1">
        <v>2054108</v>
      </c>
      <c r="I60" s="1">
        <v>118140</v>
      </c>
      <c r="J60" s="1">
        <v>242671285</v>
      </c>
      <c r="K60" s="1">
        <v>5632537000</v>
      </c>
      <c r="L60">
        <f t="shared" si="13"/>
        <v>0.65347192406724353</v>
      </c>
      <c r="M60">
        <v>22</v>
      </c>
      <c r="N60" s="1">
        <v>2774297</v>
      </c>
      <c r="O60" s="1">
        <v>143452</v>
      </c>
      <c r="P60" s="1">
        <v>397978423</v>
      </c>
      <c r="Q60" s="1">
        <v>9237303</v>
      </c>
      <c r="R60">
        <f t="shared" si="14"/>
        <v>0.82553988454795768</v>
      </c>
      <c r="S60">
        <v>22</v>
      </c>
      <c r="T60" s="1">
        <v>3356101</v>
      </c>
      <c r="U60" s="1">
        <v>123574</v>
      </c>
      <c r="V60" s="1">
        <v>414725281</v>
      </c>
      <c r="W60" s="1">
        <v>9626007000</v>
      </c>
      <c r="X60">
        <f t="shared" si="15"/>
        <v>0.86027844930643216</v>
      </c>
      <c r="Y60">
        <v>22</v>
      </c>
      <c r="Z60" s="1">
        <v>3611201</v>
      </c>
      <c r="AA60" s="1">
        <v>115775</v>
      </c>
      <c r="AB60" s="1">
        <v>418088535</v>
      </c>
      <c r="AC60">
        <v>9704070</v>
      </c>
      <c r="AD60">
        <f t="shared" si="16"/>
        <v>1.1539908281103661</v>
      </c>
      <c r="AE60">
        <v>22</v>
      </c>
      <c r="AF60" s="1">
        <v>3202421</v>
      </c>
      <c r="AG60" s="1">
        <v>123075</v>
      </c>
      <c r="AH60" s="1">
        <v>394138619</v>
      </c>
      <c r="AI60" s="1">
        <v>9148179000</v>
      </c>
      <c r="AJ60">
        <f t="shared" si="17"/>
        <v>1.0878852521753224</v>
      </c>
    </row>
    <row r="61" spans="1:36" x14ac:dyDescent="0.2">
      <c r="A61">
        <v>23</v>
      </c>
      <c r="B61" s="1">
        <v>3835840</v>
      </c>
      <c r="C61" s="1">
        <v>190033</v>
      </c>
      <c r="D61" s="1">
        <v>728934299</v>
      </c>
      <c r="E61" s="1">
        <v>16918975000</v>
      </c>
      <c r="F61">
        <f t="shared" si="12"/>
        <v>1.9628943691716032</v>
      </c>
      <c r="G61">
        <v>23</v>
      </c>
      <c r="H61" s="1">
        <v>5182511</v>
      </c>
      <c r="I61" s="1">
        <v>139591</v>
      </c>
      <c r="J61" s="1">
        <v>723432881</v>
      </c>
      <c r="K61" s="1">
        <v>16791284000</v>
      </c>
      <c r="L61">
        <f t="shared" si="13"/>
        <v>1.9480799991666884</v>
      </c>
      <c r="M61">
        <v>23</v>
      </c>
      <c r="N61" s="1">
        <v>3119571</v>
      </c>
      <c r="O61" s="1">
        <v>136608</v>
      </c>
      <c r="P61" s="1">
        <v>426159558</v>
      </c>
      <c r="Q61" s="1">
        <v>9891403</v>
      </c>
      <c r="R61">
        <f t="shared" si="14"/>
        <v>0.88399695053399585</v>
      </c>
      <c r="S61">
        <v>23</v>
      </c>
      <c r="T61" s="1">
        <v>2664003</v>
      </c>
      <c r="U61" s="1">
        <v>121041</v>
      </c>
      <c r="V61" s="1">
        <v>322453325</v>
      </c>
      <c r="W61" s="1">
        <v>7484323000</v>
      </c>
      <c r="X61">
        <f t="shared" si="15"/>
        <v>0.66887566086115446</v>
      </c>
      <c r="Y61">
        <v>23</v>
      </c>
      <c r="Z61" s="1">
        <v>2746767</v>
      </c>
      <c r="AA61" s="1">
        <v>145174</v>
      </c>
      <c r="AB61" s="1">
        <v>398759921</v>
      </c>
      <c r="AC61">
        <v>9255442</v>
      </c>
      <c r="AD61">
        <f t="shared" si="16"/>
        <v>1.1006407804318628</v>
      </c>
      <c r="AE61">
        <v>23</v>
      </c>
      <c r="AF61" s="1">
        <v>1744507</v>
      </c>
      <c r="AG61" s="1">
        <v>97194</v>
      </c>
      <c r="AH61" s="1">
        <v>169556340</v>
      </c>
      <c r="AI61" s="1">
        <v>3935498000</v>
      </c>
      <c r="AJ61">
        <f t="shared" si="17"/>
        <v>0.46800245600602941</v>
      </c>
    </row>
    <row r="62" spans="1:36" x14ac:dyDescent="0.2">
      <c r="A62">
        <v>24</v>
      </c>
      <c r="B62" s="1">
        <v>2925522</v>
      </c>
      <c r="C62" s="1">
        <v>152379</v>
      </c>
      <c r="D62" s="1">
        <v>445787217</v>
      </c>
      <c r="E62" s="1">
        <v>10346972000</v>
      </c>
      <c r="F62">
        <f t="shared" si="12"/>
        <v>1.2004281034633817</v>
      </c>
      <c r="G62">
        <v>24</v>
      </c>
      <c r="H62" s="1">
        <v>2636601</v>
      </c>
      <c r="I62" s="1">
        <v>98898</v>
      </c>
      <c r="J62" s="1">
        <v>260755380</v>
      </c>
      <c r="K62" s="1">
        <v>6052279000</v>
      </c>
      <c r="L62">
        <f t="shared" si="13"/>
        <v>0.70216927346589531</v>
      </c>
      <c r="M62">
        <v>24</v>
      </c>
      <c r="N62" s="1">
        <v>3402933</v>
      </c>
      <c r="O62" s="1">
        <v>166082</v>
      </c>
      <c r="P62" s="1">
        <v>565164506</v>
      </c>
      <c r="Q62" s="1">
        <v>13117786</v>
      </c>
      <c r="R62">
        <f t="shared" si="14"/>
        <v>1.1723395392062337</v>
      </c>
      <c r="S62">
        <v>24</v>
      </c>
      <c r="T62" s="1">
        <v>3104190</v>
      </c>
      <c r="U62" s="1">
        <v>119813</v>
      </c>
      <c r="V62" s="1">
        <v>371923044</v>
      </c>
      <c r="W62" s="1">
        <v>8632543000</v>
      </c>
      <c r="X62">
        <f t="shared" si="15"/>
        <v>0.77149234496183983</v>
      </c>
      <c r="Y62">
        <v>24</v>
      </c>
      <c r="Z62" s="1">
        <v>2738667</v>
      </c>
      <c r="AA62" s="1">
        <v>152885</v>
      </c>
      <c r="AB62" s="1">
        <v>418701014</v>
      </c>
      <c r="AC62">
        <v>9718286</v>
      </c>
      <c r="AD62">
        <f t="shared" si="16"/>
        <v>1.1556813675278372</v>
      </c>
      <c r="AE62">
        <v>24</v>
      </c>
      <c r="AF62" s="1">
        <v>2451298</v>
      </c>
      <c r="AG62" s="1">
        <v>121605</v>
      </c>
      <c r="AH62" s="1">
        <v>298089115</v>
      </c>
      <c r="AI62" s="1">
        <v>6918816000</v>
      </c>
      <c r="AJ62">
        <f t="shared" si="17"/>
        <v>0.82277335031331622</v>
      </c>
    </row>
    <row r="63" spans="1:36" x14ac:dyDescent="0.2">
      <c r="A63">
        <v>25</v>
      </c>
      <c r="B63" s="1">
        <v>2960376</v>
      </c>
      <c r="C63" s="1">
        <v>126816</v>
      </c>
      <c r="D63" s="1">
        <v>375421882</v>
      </c>
      <c r="E63" s="1">
        <v>8713753000</v>
      </c>
      <c r="F63">
        <f t="shared" si="12"/>
        <v>1.010946390165139</v>
      </c>
      <c r="G63">
        <v>25</v>
      </c>
      <c r="H63" s="1">
        <v>2399813</v>
      </c>
      <c r="I63" s="1">
        <v>95578</v>
      </c>
      <c r="J63" s="1">
        <v>229369324</v>
      </c>
      <c r="K63" s="1">
        <v>5323791000</v>
      </c>
      <c r="L63">
        <f t="shared" si="13"/>
        <v>0.61765203689543646</v>
      </c>
      <c r="M63">
        <v>25</v>
      </c>
      <c r="N63" s="1">
        <v>4670029</v>
      </c>
      <c r="O63" s="1">
        <v>140070</v>
      </c>
      <c r="P63" s="1">
        <v>654131458</v>
      </c>
      <c r="Q63" s="1">
        <v>15182759000</v>
      </c>
      <c r="R63">
        <f t="shared" si="14"/>
        <v>1.3568866478887154</v>
      </c>
      <c r="S63">
        <v>25</v>
      </c>
      <c r="T63" s="1">
        <v>3622101</v>
      </c>
      <c r="U63" s="1">
        <v>118693</v>
      </c>
      <c r="V63" s="1">
        <v>429918321</v>
      </c>
      <c r="W63" s="1">
        <v>9978646000</v>
      </c>
      <c r="X63">
        <f t="shared" si="15"/>
        <v>0.89179387768816765</v>
      </c>
      <c r="Y63">
        <v>25</v>
      </c>
      <c r="Z63" s="1">
        <v>3125474</v>
      </c>
      <c r="AA63" s="1">
        <v>118918</v>
      </c>
      <c r="AB63" s="1">
        <v>371676346</v>
      </c>
      <c r="AC63">
        <v>8626817</v>
      </c>
      <c r="AD63">
        <f t="shared" si="16"/>
        <v>1.0258858074392663</v>
      </c>
      <c r="AE63">
        <v>25</v>
      </c>
      <c r="AF63" s="1">
        <v>7036365</v>
      </c>
      <c r="AG63" s="1">
        <v>92071</v>
      </c>
      <c r="AH63" s="1">
        <v>647844536</v>
      </c>
      <c r="AI63" s="1">
        <v>15036836000</v>
      </c>
      <c r="AJ63">
        <f t="shared" si="17"/>
        <v>1.7881539195649454</v>
      </c>
    </row>
    <row r="64" spans="1:36" x14ac:dyDescent="0.2">
      <c r="A64">
        <v>26</v>
      </c>
      <c r="B64" s="1">
        <v>2866023</v>
      </c>
      <c r="C64" s="1">
        <v>124252</v>
      </c>
      <c r="D64" s="1">
        <v>356109726</v>
      </c>
      <c r="E64" s="1">
        <v>8265507000</v>
      </c>
      <c r="F64">
        <f t="shared" si="12"/>
        <v>0.95894208426134508</v>
      </c>
      <c r="G64">
        <v>26</v>
      </c>
      <c r="H64" s="1">
        <v>2575767</v>
      </c>
      <c r="I64" s="1">
        <v>77879</v>
      </c>
      <c r="J64" s="1">
        <v>200597725</v>
      </c>
      <c r="K64" s="1">
        <v>4655986000</v>
      </c>
      <c r="L64">
        <f t="shared" si="13"/>
        <v>0.54017508218684296</v>
      </c>
      <c r="M64">
        <v>26</v>
      </c>
      <c r="N64" s="1">
        <v>3674189</v>
      </c>
      <c r="O64" s="1">
        <v>106404</v>
      </c>
      <c r="P64" s="1">
        <v>390948391</v>
      </c>
      <c r="Q64" s="1">
        <v>9074132000</v>
      </c>
      <c r="R64">
        <f t="shared" si="14"/>
        <v>0.81095725526393636</v>
      </c>
      <c r="S64">
        <v>26</v>
      </c>
      <c r="T64" s="1">
        <v>2803077</v>
      </c>
      <c r="U64" s="1">
        <v>141253</v>
      </c>
      <c r="V64" s="1">
        <v>395941893</v>
      </c>
      <c r="W64" s="1">
        <v>9190034000</v>
      </c>
      <c r="X64">
        <f t="shared" si="15"/>
        <v>0.82131544260860556</v>
      </c>
      <c r="Y64">
        <v>26</v>
      </c>
      <c r="Z64" s="1">
        <v>2162033</v>
      </c>
      <c r="AA64" s="1">
        <v>115663</v>
      </c>
      <c r="AB64" s="1">
        <v>250066539</v>
      </c>
      <c r="AC64">
        <v>5804185</v>
      </c>
      <c r="AD64">
        <f t="shared" si="16"/>
        <v>0.69022340548827332</v>
      </c>
      <c r="AE64">
        <v>26</v>
      </c>
      <c r="AF64" s="1">
        <v>6067927</v>
      </c>
      <c r="AG64" s="1">
        <v>82685</v>
      </c>
      <c r="AH64" s="1">
        <v>501724983</v>
      </c>
      <c r="AI64" s="1">
        <v>11645319000</v>
      </c>
      <c r="AJ64">
        <f t="shared" si="17"/>
        <v>1.3848407218720538</v>
      </c>
    </row>
    <row r="65" spans="1:36" x14ac:dyDescent="0.2">
      <c r="A65">
        <v>27</v>
      </c>
      <c r="B65" s="1">
        <v>3208151</v>
      </c>
      <c r="C65" s="1">
        <v>120208</v>
      </c>
      <c r="D65" s="1">
        <v>385645331</v>
      </c>
      <c r="E65" s="1">
        <v>8951045000</v>
      </c>
      <c r="F65">
        <f t="shared" si="12"/>
        <v>1.0384763753821098</v>
      </c>
      <c r="G65">
        <v>27</v>
      </c>
      <c r="H65" s="1">
        <v>2852279</v>
      </c>
      <c r="I65" s="1">
        <v>131832</v>
      </c>
      <c r="J65" s="1">
        <v>376021911</v>
      </c>
      <c r="K65" s="1">
        <v>8727680000</v>
      </c>
      <c r="L65">
        <f t="shared" si="13"/>
        <v>1.0125621647926404</v>
      </c>
      <c r="M65">
        <v>27</v>
      </c>
      <c r="N65" s="1">
        <v>3030172</v>
      </c>
      <c r="O65" s="1">
        <v>133840</v>
      </c>
      <c r="P65" s="1">
        <v>405556912</v>
      </c>
      <c r="Q65" s="1">
        <v>9413204000</v>
      </c>
      <c r="R65">
        <f t="shared" si="14"/>
        <v>0.8412601964355898</v>
      </c>
      <c r="S65">
        <v>27</v>
      </c>
      <c r="T65" s="1">
        <v>2764819</v>
      </c>
      <c r="U65" s="1">
        <v>180035</v>
      </c>
      <c r="V65" s="1">
        <v>497764545</v>
      </c>
      <c r="W65" s="1">
        <v>11553395000</v>
      </c>
      <c r="X65">
        <f t="shared" si="15"/>
        <v>1.0325295575417834</v>
      </c>
      <c r="Y65">
        <v>27</v>
      </c>
      <c r="Z65" s="1">
        <v>1933301</v>
      </c>
      <c r="AA65" s="1">
        <v>124503</v>
      </c>
      <c r="AB65" s="1">
        <v>240701794</v>
      </c>
      <c r="AC65">
        <v>5586824</v>
      </c>
      <c r="AD65">
        <f t="shared" si="16"/>
        <v>0.66437522039610764</v>
      </c>
      <c r="AE65">
        <v>27</v>
      </c>
      <c r="AF65" s="1">
        <v>2890537</v>
      </c>
      <c r="AG65" s="1">
        <v>100720</v>
      </c>
      <c r="AH65" s="1">
        <v>291134652</v>
      </c>
      <c r="AI65" s="1">
        <v>6757399000</v>
      </c>
      <c r="AJ65">
        <f t="shared" si="17"/>
        <v>0.80357792674966144</v>
      </c>
    </row>
    <row r="66" spans="1:36" x14ac:dyDescent="0.2">
      <c r="A66">
        <v>28</v>
      </c>
      <c r="B66" s="1">
        <v>3274845</v>
      </c>
      <c r="C66" s="1">
        <v>138093</v>
      </c>
      <c r="D66" s="1">
        <v>452232429</v>
      </c>
      <c r="E66" s="1">
        <v>10496569000</v>
      </c>
      <c r="F66">
        <f t="shared" si="12"/>
        <v>1.2177839479616761</v>
      </c>
      <c r="G66">
        <v>28</v>
      </c>
      <c r="H66" s="1">
        <v>2541774</v>
      </c>
      <c r="I66" s="1">
        <v>121056</v>
      </c>
      <c r="J66" s="1">
        <v>307696509</v>
      </c>
      <c r="K66" s="1">
        <v>7141809000</v>
      </c>
      <c r="L66">
        <f t="shared" si="13"/>
        <v>0.8285736392956583</v>
      </c>
      <c r="M66">
        <v>28</v>
      </c>
      <c r="N66" s="1">
        <v>2769472</v>
      </c>
      <c r="O66" s="1">
        <v>142691</v>
      </c>
      <c r="P66" s="1">
        <v>395177974</v>
      </c>
      <c r="Q66" s="1">
        <v>9172303000</v>
      </c>
      <c r="R66">
        <f t="shared" si="14"/>
        <v>0.81973082000944519</v>
      </c>
      <c r="S66">
        <v>28</v>
      </c>
      <c r="T66" s="1">
        <v>2593388</v>
      </c>
      <c r="U66" s="1">
        <v>146011</v>
      </c>
      <c r="V66" s="1">
        <v>378664242</v>
      </c>
      <c r="W66" s="1">
        <v>8789010000</v>
      </c>
      <c r="X66">
        <f t="shared" si="15"/>
        <v>0.78547583626944506</v>
      </c>
      <c r="Y66">
        <v>28</v>
      </c>
      <c r="Z66" s="1">
        <v>2791875</v>
      </c>
      <c r="AA66" s="1">
        <v>87889</v>
      </c>
      <c r="AB66" s="1">
        <v>245373891</v>
      </c>
      <c r="AC66">
        <v>5695266</v>
      </c>
      <c r="AD66">
        <f t="shared" si="16"/>
        <v>0.67727095092849821</v>
      </c>
      <c r="AE66">
        <v>28</v>
      </c>
      <c r="AF66" s="1">
        <v>2211752</v>
      </c>
      <c r="AG66" s="1">
        <v>112067</v>
      </c>
      <c r="AH66" s="1">
        <v>247865042</v>
      </c>
      <c r="AI66" s="1">
        <v>5753087000</v>
      </c>
      <c r="AJ66">
        <f t="shared" si="17"/>
        <v>0.68414692375429687</v>
      </c>
    </row>
    <row r="67" spans="1:36" x14ac:dyDescent="0.2">
      <c r="A67">
        <v>29</v>
      </c>
      <c r="B67" s="1">
        <v>4097790</v>
      </c>
      <c r="C67" s="1">
        <v>97203</v>
      </c>
      <c r="D67" s="1">
        <v>398319087</v>
      </c>
      <c r="E67" s="1">
        <v>9245210000</v>
      </c>
      <c r="F67">
        <f t="shared" si="12"/>
        <v>1.0726046148171084</v>
      </c>
      <c r="G67">
        <v>29</v>
      </c>
      <c r="H67" s="1">
        <v>2706699</v>
      </c>
      <c r="I67" s="1">
        <v>136617</v>
      </c>
      <c r="J67" s="1">
        <v>369780356</v>
      </c>
      <c r="K67" s="1">
        <v>8582810000</v>
      </c>
      <c r="L67">
        <f t="shared" si="13"/>
        <v>0.99575473347656385</v>
      </c>
      <c r="M67">
        <v>29</v>
      </c>
      <c r="N67" s="1">
        <v>3020521</v>
      </c>
      <c r="O67" s="1">
        <v>130434</v>
      </c>
      <c r="P67" s="1">
        <v>393980114</v>
      </c>
      <c r="Q67" s="1">
        <v>9144500000</v>
      </c>
      <c r="R67">
        <f t="shared" si="14"/>
        <v>0.81724605915570259</v>
      </c>
      <c r="S67">
        <v>29</v>
      </c>
      <c r="T67" s="1">
        <v>3332233</v>
      </c>
      <c r="U67" s="1">
        <v>109601</v>
      </c>
      <c r="V67" s="1">
        <v>365214891</v>
      </c>
      <c r="W67" s="1">
        <v>8476843000</v>
      </c>
      <c r="X67">
        <f t="shared" si="15"/>
        <v>0.75757739999722284</v>
      </c>
      <c r="Y67">
        <v>29</v>
      </c>
      <c r="Z67" s="1">
        <v>1762517</v>
      </c>
      <c r="AA67" s="1">
        <v>93391</v>
      </c>
      <c r="AB67" s="1">
        <v>164602690</v>
      </c>
      <c r="AC67" s="1">
        <v>3820521000</v>
      </c>
      <c r="AD67">
        <f t="shared" si="16"/>
        <v>0.45432959442978715</v>
      </c>
      <c r="AE67">
        <v>29</v>
      </c>
      <c r="AF67" s="1">
        <v>3031637</v>
      </c>
      <c r="AG67" s="1">
        <v>78700</v>
      </c>
      <c r="AH67" s="1">
        <v>238591031</v>
      </c>
      <c r="AI67" s="1">
        <v>5537832000</v>
      </c>
      <c r="AJ67">
        <f t="shared" si="17"/>
        <v>0.65854917892784604</v>
      </c>
    </row>
    <row r="68" spans="1:36" x14ac:dyDescent="0.2">
      <c r="A68">
        <v>30</v>
      </c>
      <c r="B68" s="1">
        <v>2754737</v>
      </c>
      <c r="C68" s="1">
        <v>120904</v>
      </c>
      <c r="D68" s="1">
        <v>333059703</v>
      </c>
      <c r="E68" s="1">
        <v>7730503000</v>
      </c>
      <c r="F68">
        <f t="shared" si="12"/>
        <v>0.89687234708743835</v>
      </c>
      <c r="G68">
        <v>30</v>
      </c>
      <c r="H68" s="1">
        <v>3559414</v>
      </c>
      <c r="I68" s="1">
        <v>121087</v>
      </c>
      <c r="J68" s="1">
        <v>430999079</v>
      </c>
      <c r="K68" s="1">
        <v>10003731000</v>
      </c>
      <c r="L68">
        <f t="shared" si="13"/>
        <v>1.1606061979081699</v>
      </c>
      <c r="M68">
        <v>30</v>
      </c>
      <c r="N68" s="1">
        <v>2753876</v>
      </c>
      <c r="O68" s="1">
        <v>140741</v>
      </c>
      <c r="P68" s="1">
        <v>387583371</v>
      </c>
      <c r="Q68" s="1">
        <v>8996028000</v>
      </c>
      <c r="R68">
        <f t="shared" si="14"/>
        <v>0.80397708231546083</v>
      </c>
      <c r="S68">
        <v>30</v>
      </c>
      <c r="T68" s="1">
        <v>3960869</v>
      </c>
      <c r="U68" s="1">
        <v>101044</v>
      </c>
      <c r="V68" s="1">
        <v>400220721</v>
      </c>
      <c r="W68" s="1">
        <v>9289348000</v>
      </c>
      <c r="X68">
        <f t="shared" si="15"/>
        <v>0.83019115789611642</v>
      </c>
      <c r="Y68">
        <v>30</v>
      </c>
      <c r="Z68" s="1">
        <v>3599051</v>
      </c>
      <c r="AA68" s="1">
        <v>90279</v>
      </c>
      <c r="AB68" s="1">
        <v>324918625</v>
      </c>
      <c r="AC68">
        <v>7541544</v>
      </c>
      <c r="AD68">
        <f t="shared" si="16"/>
        <v>0.89682706351235275</v>
      </c>
      <c r="AE68">
        <v>30</v>
      </c>
      <c r="AF68" s="1">
        <v>3696076</v>
      </c>
      <c r="AG68" s="1">
        <v>84007</v>
      </c>
      <c r="AH68" s="1">
        <v>310498078</v>
      </c>
      <c r="AI68" s="1">
        <v>7206835000</v>
      </c>
      <c r="AJ68">
        <f t="shared" si="17"/>
        <v>0.85702406108289253</v>
      </c>
    </row>
    <row r="69" spans="1:36" x14ac:dyDescent="0.2">
      <c r="B69" s="1">
        <f>AVERAGE(B39:B68)</f>
        <v>2903410.9333333331</v>
      </c>
      <c r="C69" s="1">
        <f>AVERAGE(C39:C68)</f>
        <v>128000.76666666666</v>
      </c>
      <c r="D69" s="1">
        <f>AVERAGE(D39:D68)</f>
        <v>371356864.86666667</v>
      </c>
      <c r="E69">
        <f>AVERAGE(E39:E68)</f>
        <v>8619401666.666666</v>
      </c>
      <c r="F69">
        <f>AVERAGE(F39:F68)</f>
        <v>0.99999999999999978</v>
      </c>
      <c r="H69" s="1">
        <f>AVERAGE(H39:H68)</f>
        <v>2733988.1333333333</v>
      </c>
      <c r="I69" s="1">
        <f>AVERAGE(I39:I68)</f>
        <v>114193.7</v>
      </c>
      <c r="J69" s="1">
        <f>AVERAGE(J39:J68)</f>
        <v>310452337.39999998</v>
      </c>
      <c r="K69">
        <f>AVERAGE(K39:K68)</f>
        <v>3088547746.9333334</v>
      </c>
      <c r="L69">
        <f>AVERAGE(L39:L68)</f>
        <v>0.83599460995952202</v>
      </c>
      <c r="N69" s="1">
        <f>AVERAGE(N39:N68)</f>
        <v>2973916.1333333333</v>
      </c>
      <c r="O69" s="1">
        <f>AVERAGE(O39:O68)</f>
        <v>164302.53333333333</v>
      </c>
      <c r="P69" s="1">
        <f>AVERAGE(P39:P68)</f>
        <v>482082610.96666664</v>
      </c>
      <c r="Q69">
        <f>AVERAGE(Q39:Q68)</f>
        <v>5377927098.6999998</v>
      </c>
      <c r="R69">
        <f>AVERAGE(R39:R68)</f>
        <v>1</v>
      </c>
      <c r="T69" s="1">
        <f>AVERAGE(T39:T68)</f>
        <v>2793058.8333333335</v>
      </c>
      <c r="U69" s="1">
        <f>AVERAGE(U39:U68)</f>
        <v>154383.13333333333</v>
      </c>
      <c r="V69" s="1">
        <f>AVERAGE(V39:V68)</f>
        <v>422695042.19999999</v>
      </c>
      <c r="W69">
        <f>AVERAGE(W39:W68)</f>
        <v>5831060213.333333</v>
      </c>
      <c r="X69">
        <f>AVERAGE(X39:X68)</f>
        <v>0.87681039013711071</v>
      </c>
      <c r="Z69" s="1">
        <f>AVERAGE(Z39:Z68)</f>
        <v>2992860.1666666665</v>
      </c>
      <c r="AA69" s="1">
        <f>AVERAGE(AA39:AA68)</f>
        <v>121406.1</v>
      </c>
      <c r="AB69" s="1">
        <f>AVERAGE(AB39:AB68)</f>
        <v>362297970.5</v>
      </c>
      <c r="AC69">
        <f>AVERAGE(AC39:AC68)</f>
        <v>135632488.93333334</v>
      </c>
      <c r="AD69">
        <f>AVERAGE(AD39:AD68)</f>
        <v>1</v>
      </c>
      <c r="AF69" s="1">
        <f>AVERAGE(AF39:AF68)</f>
        <v>2974960.2333333334</v>
      </c>
      <c r="AG69" s="1">
        <f>AVERAGE(AG39:AG68)</f>
        <v>120434.5</v>
      </c>
      <c r="AH69" s="1">
        <f>AVERAGE(AH39:AH68)</f>
        <v>345550195.80000001</v>
      </c>
      <c r="AI69">
        <f>AVERAGE(AI39:AI68)</f>
        <v>4751388031.9666662</v>
      </c>
      <c r="AJ69">
        <f>AVERAGE(AJ39:AJ68)</f>
        <v>0.95377347911475541</v>
      </c>
    </row>
    <row r="71" spans="1:36" x14ac:dyDescent="0.2">
      <c r="B71" s="1"/>
      <c r="C71" s="1"/>
      <c r="D71" s="1"/>
      <c r="E71" s="1"/>
      <c r="Z71" s="1"/>
      <c r="AA71" s="1"/>
      <c r="AB71" s="1"/>
      <c r="AF71" s="1"/>
      <c r="AG71" s="1"/>
      <c r="AH71" s="1"/>
    </row>
    <row r="72" spans="1:36" x14ac:dyDescent="0.2">
      <c r="A72" t="s">
        <v>0</v>
      </c>
      <c r="B72" s="1" t="s">
        <v>7</v>
      </c>
      <c r="C72" s="1" t="s">
        <v>6</v>
      </c>
      <c r="D72" s="1"/>
      <c r="E72" s="1"/>
      <c r="F72" s="1"/>
      <c r="T72" s="1"/>
      <c r="U72" s="1"/>
      <c r="V72" s="1"/>
      <c r="W72" s="1"/>
      <c r="Z72" s="1"/>
      <c r="AA72" s="1"/>
      <c r="AB72" s="1"/>
      <c r="AF72" s="1"/>
      <c r="AG72" s="1"/>
      <c r="AH72" s="1"/>
      <c r="AI72" s="1"/>
      <c r="AJ72" s="1"/>
    </row>
    <row r="73" spans="1:36" x14ac:dyDescent="0.2">
      <c r="A73">
        <v>1</v>
      </c>
      <c r="B73">
        <v>0.58713738417089512</v>
      </c>
      <c r="C73">
        <v>0.83599460995952202</v>
      </c>
      <c r="D73" s="1"/>
      <c r="E73" s="1"/>
      <c r="F73" s="1"/>
      <c r="G73" s="1"/>
      <c r="H73" s="1"/>
      <c r="I73" s="1"/>
      <c r="J73" s="1"/>
      <c r="K73" s="1"/>
      <c r="T73" s="1"/>
      <c r="U73" s="1"/>
      <c r="V73" s="1"/>
      <c r="W73" s="1"/>
      <c r="Z73" s="1"/>
      <c r="AA73" s="1"/>
      <c r="AB73" s="1"/>
      <c r="AF73" s="1"/>
      <c r="AG73" s="1"/>
      <c r="AH73" s="1"/>
      <c r="AI73" s="1"/>
      <c r="AJ73" s="1"/>
    </row>
    <row r="74" spans="1:36" x14ac:dyDescent="0.2">
      <c r="A74">
        <v>1</v>
      </c>
      <c r="B74">
        <v>1.256981143659712</v>
      </c>
      <c r="C74">
        <v>0.87681039013711071</v>
      </c>
      <c r="D74" s="1"/>
      <c r="E74" s="1"/>
      <c r="F74" s="1"/>
      <c r="G74" s="1"/>
      <c r="H74" s="1"/>
      <c r="I74" s="1"/>
      <c r="J74" s="1"/>
      <c r="K74" s="1"/>
      <c r="N74" s="1"/>
      <c r="O74" s="1"/>
      <c r="P74" s="1"/>
      <c r="Q74" s="1"/>
      <c r="T74" s="1"/>
      <c r="U74" s="1"/>
      <c r="V74" s="1"/>
      <c r="W74" s="1"/>
      <c r="Z74" s="1"/>
      <c r="AA74" s="1"/>
      <c r="AB74" s="1"/>
      <c r="AF74" s="1"/>
      <c r="AG74" s="1"/>
      <c r="AH74" s="1"/>
      <c r="AI74" s="1"/>
      <c r="AJ74" s="1"/>
    </row>
    <row r="75" spans="1:36" x14ac:dyDescent="0.2">
      <c r="A75">
        <v>1</v>
      </c>
      <c r="B75">
        <v>1.6541144488170043</v>
      </c>
      <c r="C75">
        <v>0.95377347911475541</v>
      </c>
      <c r="D75" s="1"/>
      <c r="E75" s="1"/>
      <c r="F75" s="1"/>
      <c r="G75" s="1"/>
      <c r="H75" s="1"/>
      <c r="I75" s="1"/>
      <c r="J75" s="1"/>
      <c r="K75" s="1"/>
      <c r="N75" s="1"/>
      <c r="O75" s="1"/>
      <c r="P75" s="1"/>
      <c r="Q75" s="1"/>
      <c r="T75" s="1"/>
      <c r="U75" s="1"/>
      <c r="V75" s="1"/>
      <c r="W75" s="1"/>
      <c r="AA75" s="1"/>
      <c r="AB75" s="1"/>
      <c r="AC75" s="1"/>
      <c r="AF75" s="1"/>
      <c r="AG75" s="1"/>
      <c r="AH75" s="1"/>
      <c r="AI75" s="1"/>
      <c r="AJ75" s="1"/>
    </row>
    <row r="76" spans="1:36" x14ac:dyDescent="0.2">
      <c r="B76">
        <f>AVERAGE(B73:B75)</f>
        <v>1.1660776588825372</v>
      </c>
      <c r="C76">
        <f>AVERAGE(C73:C75)</f>
        <v>0.88885949307046275</v>
      </c>
      <c r="D76" s="1"/>
      <c r="E76" s="1"/>
      <c r="F76" s="1"/>
      <c r="G76" s="1"/>
      <c r="H76" s="1"/>
      <c r="I76" s="1"/>
      <c r="J76" s="1"/>
      <c r="K76" s="1"/>
      <c r="N76" s="1"/>
      <c r="O76" s="1"/>
      <c r="P76" s="1"/>
      <c r="Q76" s="1"/>
      <c r="T76" s="1"/>
      <c r="U76" s="1"/>
      <c r="V76" s="1"/>
      <c r="W76" s="1"/>
      <c r="Z76" s="1"/>
      <c r="AA76" s="1"/>
      <c r="AB76" s="1"/>
      <c r="AF76" s="1"/>
      <c r="AG76" s="1"/>
      <c r="AH76" s="1"/>
      <c r="AI76" s="1"/>
      <c r="AJ76" s="1"/>
    </row>
    <row r="77" spans="1:36" x14ac:dyDescent="0.2">
      <c r="C77" s="1"/>
      <c r="D77" s="1"/>
      <c r="E77" s="1"/>
      <c r="F77" s="1"/>
      <c r="N77" s="1"/>
      <c r="O77" s="1"/>
      <c r="P77" s="1"/>
      <c r="Q77" s="1"/>
      <c r="T77" s="1"/>
      <c r="U77" s="1"/>
      <c r="V77" s="1"/>
      <c r="W77" s="1"/>
      <c r="AG77" s="1"/>
      <c r="AH77" s="1"/>
      <c r="AI77" s="1"/>
      <c r="AJ77" s="1"/>
    </row>
    <row r="78" spans="1:36" x14ac:dyDescent="0.2">
      <c r="C78" s="1"/>
      <c r="D78" s="1"/>
      <c r="E78" s="1"/>
      <c r="F78" s="1"/>
      <c r="N78" s="1"/>
      <c r="O78" s="1"/>
      <c r="P78" s="1"/>
      <c r="Q78" s="1"/>
      <c r="T78" s="1"/>
      <c r="U78" s="1"/>
      <c r="V78" s="1"/>
      <c r="W78" s="1"/>
    </row>
    <row r="79" spans="1:36" x14ac:dyDescent="0.2">
      <c r="C79" s="1"/>
      <c r="D79" s="1"/>
      <c r="E79" s="1"/>
      <c r="F79" s="1"/>
      <c r="N79" s="1"/>
      <c r="O79" s="1"/>
      <c r="P79" s="1"/>
      <c r="T79" s="1"/>
      <c r="U79" s="1"/>
      <c r="V7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B66EA-61A3-A043-9C56-514D3F8C87D9}">
  <dimension ref="A1:AP101"/>
  <sheetViews>
    <sheetView tabSelected="1" workbookViewId="0">
      <selection activeCell="J103" sqref="J103"/>
    </sheetView>
  </sheetViews>
  <sheetFormatPr baseColWidth="10" defaultRowHeight="16" x14ac:dyDescent="0.2"/>
  <cols>
    <col min="4" max="4" width="14.1640625" bestFit="1" customWidth="1"/>
    <col min="5" max="5" width="12" bestFit="1" customWidth="1"/>
    <col min="6" max="6" width="9.5" bestFit="1" customWidth="1"/>
  </cols>
  <sheetData>
    <row r="1" spans="1:42" x14ac:dyDescent="0.2">
      <c r="A1" t="s">
        <v>0</v>
      </c>
      <c r="G1" t="s">
        <v>12</v>
      </c>
      <c r="M1" t="s">
        <v>0</v>
      </c>
      <c r="S1" t="s">
        <v>12</v>
      </c>
      <c r="Y1" t="s">
        <v>0</v>
      </c>
      <c r="AE1" t="s">
        <v>12</v>
      </c>
    </row>
    <row r="2" spans="1:42" x14ac:dyDescent="0.2">
      <c r="B2" t="s">
        <v>1</v>
      </c>
      <c r="C2" t="s">
        <v>2</v>
      </c>
      <c r="D2" t="s">
        <v>3</v>
      </c>
      <c r="E2" t="s">
        <v>4</v>
      </c>
      <c r="F2" t="s">
        <v>5</v>
      </c>
      <c r="H2" t="s">
        <v>1</v>
      </c>
      <c r="I2" t="s">
        <v>2</v>
      </c>
      <c r="J2" t="s">
        <v>3</v>
      </c>
      <c r="K2" t="s">
        <v>4</v>
      </c>
      <c r="L2" t="s">
        <v>5</v>
      </c>
      <c r="N2" t="s">
        <v>1</v>
      </c>
      <c r="O2" t="s">
        <v>2</v>
      </c>
      <c r="P2" t="s">
        <v>3</v>
      </c>
      <c r="Q2" t="s">
        <v>4</v>
      </c>
      <c r="R2" t="s">
        <v>5</v>
      </c>
      <c r="T2" t="s">
        <v>1</v>
      </c>
      <c r="U2" t="s">
        <v>2</v>
      </c>
      <c r="V2" t="s">
        <v>3</v>
      </c>
      <c r="W2" t="s">
        <v>4</v>
      </c>
      <c r="X2" t="s">
        <v>5</v>
      </c>
      <c r="Z2" t="s">
        <v>1</v>
      </c>
      <c r="AA2" t="s">
        <v>2</v>
      </c>
      <c r="AB2" t="s">
        <v>3</v>
      </c>
      <c r="AC2" t="s">
        <v>4</v>
      </c>
      <c r="AD2" t="s">
        <v>5</v>
      </c>
      <c r="AF2" t="s">
        <v>1</v>
      </c>
      <c r="AG2" t="s">
        <v>2</v>
      </c>
      <c r="AH2" t="s">
        <v>3</v>
      </c>
      <c r="AI2" t="s">
        <v>4</v>
      </c>
      <c r="AJ2" t="s">
        <v>5</v>
      </c>
    </row>
    <row r="3" spans="1:42" x14ac:dyDescent="0.2">
      <c r="A3">
        <v>1</v>
      </c>
      <c r="B3" s="1">
        <v>832638</v>
      </c>
      <c r="C3" s="1">
        <v>87083</v>
      </c>
      <c r="D3" s="1">
        <v>72508411</v>
      </c>
      <c r="E3">
        <f>C3/$C$33</f>
        <v>1.4377051661278117</v>
      </c>
      <c r="F3">
        <f>D3/$D$33</f>
        <v>1.2470385203001484</v>
      </c>
      <c r="G3">
        <v>1</v>
      </c>
      <c r="H3" s="1">
        <v>930783</v>
      </c>
      <c r="I3" s="1">
        <v>57267</v>
      </c>
      <c r="J3" s="1">
        <v>53303146</v>
      </c>
      <c r="K3">
        <f>I3/$C$33</f>
        <v>0.94545504574533945</v>
      </c>
      <c r="L3">
        <f>J3/$D$33</f>
        <v>0.91673607790388312</v>
      </c>
      <c r="M3">
        <v>1</v>
      </c>
      <c r="N3" s="1">
        <v>655133</v>
      </c>
      <c r="O3" s="1">
        <v>80875</v>
      </c>
      <c r="P3" s="1">
        <v>52983723</v>
      </c>
      <c r="Q3">
        <f>O3/$O$33</f>
        <v>1.1644258019000358</v>
      </c>
      <c r="R3">
        <f>P3/$P$33</f>
        <v>0.98049083465436659</v>
      </c>
      <c r="S3">
        <v>1</v>
      </c>
      <c r="T3" s="1">
        <v>991402</v>
      </c>
      <c r="U3" s="1">
        <v>49104</v>
      </c>
      <c r="V3" s="1">
        <v>48682147</v>
      </c>
      <c r="W3">
        <f>U3/$O$33</f>
        <v>0.70699183402163046</v>
      </c>
      <c r="X3">
        <f>V3/$P$33</f>
        <v>0.90088797544099664</v>
      </c>
      <c r="Y3">
        <v>1</v>
      </c>
      <c r="Z3" s="1">
        <v>693650</v>
      </c>
      <c r="AA3" s="1">
        <v>137220</v>
      </c>
      <c r="AB3" s="1">
        <v>95182873</v>
      </c>
      <c r="AC3">
        <f>AA3/$AA$33</f>
        <v>1.0422344721216332</v>
      </c>
      <c r="AD3">
        <f>AB3/$AB$33</f>
        <v>0.77631496916244536</v>
      </c>
      <c r="AE3">
        <v>1</v>
      </c>
      <c r="AF3" s="1">
        <v>972445</v>
      </c>
      <c r="AG3" s="1">
        <v>163392</v>
      </c>
      <c r="AH3" s="1">
        <v>158889300</v>
      </c>
      <c r="AI3">
        <f>AG3/$AA$33</f>
        <v>1.241020076292799</v>
      </c>
      <c r="AJ3">
        <f>AH3/$AB$33</f>
        <v>1.2959069015466944</v>
      </c>
    </row>
    <row r="4" spans="1:42" x14ac:dyDescent="0.2">
      <c r="A4">
        <v>2</v>
      </c>
      <c r="B4" s="1">
        <v>1150640</v>
      </c>
      <c r="C4" s="1">
        <v>55965</v>
      </c>
      <c r="D4" s="1">
        <v>64395725</v>
      </c>
      <c r="E4">
        <f>C4/$C$33</f>
        <v>0.92395955148930309</v>
      </c>
      <c r="F4">
        <f>D4/$D$33</f>
        <v>1.1075121976904896</v>
      </c>
      <c r="G4">
        <v>2</v>
      </c>
      <c r="H4" s="1">
        <v>593652</v>
      </c>
      <c r="I4" s="1">
        <v>67864</v>
      </c>
      <c r="J4" s="1">
        <v>40287520</v>
      </c>
      <c r="K4">
        <f>I4/$C$33</f>
        <v>1.1204072367063356</v>
      </c>
      <c r="L4">
        <f>J4/$D$33</f>
        <v>0.69288636496754341</v>
      </c>
      <c r="M4">
        <v>2</v>
      </c>
      <c r="N4" s="1">
        <v>577970</v>
      </c>
      <c r="O4" s="1">
        <v>101821</v>
      </c>
      <c r="P4" s="1">
        <v>58849673</v>
      </c>
      <c r="Q4">
        <f t="shared" ref="Q4:Q32" si="0">O4/$O$33</f>
        <v>1.4660030859383437</v>
      </c>
      <c r="R4">
        <f t="shared" ref="R4:R32" si="1">P4/$P$33</f>
        <v>1.0890432331247568</v>
      </c>
      <c r="S4">
        <v>2</v>
      </c>
      <c r="T4" s="1">
        <v>947198</v>
      </c>
      <c r="U4" s="1">
        <v>46853</v>
      </c>
      <c r="V4" s="1">
        <v>44378847</v>
      </c>
      <c r="W4">
        <f t="shared" ref="W4:W32" si="2">U4/$O$33</f>
        <v>0.67458228249053942</v>
      </c>
      <c r="X4">
        <f t="shared" ref="X4:X32" si="3">V4/$P$33</f>
        <v>0.82125321272777363</v>
      </c>
      <c r="Y4">
        <v>2</v>
      </c>
      <c r="Z4" s="1">
        <v>603820</v>
      </c>
      <c r="AA4" s="1">
        <v>161581</v>
      </c>
      <c r="AB4" s="1">
        <v>97565796</v>
      </c>
      <c r="AC4">
        <f t="shared" ref="AC4:AC32" si="4">AA4/$AA$33</f>
        <v>1.2272648902484011</v>
      </c>
      <c r="AD4">
        <f t="shared" ref="AD4:AD32" si="5">AB4/$AB$33</f>
        <v>0.79575017569651874</v>
      </c>
      <c r="AE4">
        <v>2</v>
      </c>
      <c r="AF4" s="1">
        <v>519936</v>
      </c>
      <c r="AG4" s="1">
        <v>151289</v>
      </c>
      <c r="AH4" s="1">
        <v>78660567</v>
      </c>
      <c r="AI4">
        <f t="shared" ref="AI4:AI32" si="6">AG4/$AA$33</f>
        <v>1.1490935071622923</v>
      </c>
      <c r="AJ4">
        <f t="shared" ref="AJ4:AJ32" si="7">AH4/$AB$33</f>
        <v>0.64155844134800877</v>
      </c>
    </row>
    <row r="5" spans="1:42" x14ac:dyDescent="0.2">
      <c r="A5">
        <v>3</v>
      </c>
      <c r="B5" s="1">
        <v>947672</v>
      </c>
      <c r="C5" s="1">
        <v>68166</v>
      </c>
      <c r="D5" s="1">
        <v>64599081</v>
      </c>
      <c r="E5">
        <f>C5/$C$33</f>
        <v>1.1253931347595789</v>
      </c>
      <c r="F5">
        <f>D5/$D$33</f>
        <v>1.11100962318688</v>
      </c>
      <c r="G5">
        <v>3</v>
      </c>
      <c r="H5" s="1">
        <v>517480</v>
      </c>
      <c r="I5" s="1">
        <v>83459</v>
      </c>
      <c r="J5" s="1">
        <v>43188269</v>
      </c>
      <c r="K5">
        <f>I5/$C$33</f>
        <v>1.3778743894888903</v>
      </c>
      <c r="L5">
        <f>J5/$D$33</f>
        <v>0.74277500120758089</v>
      </c>
      <c r="M5">
        <v>3</v>
      </c>
      <c r="N5" s="1">
        <v>801230</v>
      </c>
      <c r="O5" s="1">
        <v>53873</v>
      </c>
      <c r="P5" s="1">
        <v>43164788</v>
      </c>
      <c r="Q5">
        <f t="shared" si="0"/>
        <v>0.77565516198776674</v>
      </c>
      <c r="R5">
        <f t="shared" si="1"/>
        <v>0.79878643133097293</v>
      </c>
      <c r="S5">
        <v>3</v>
      </c>
      <c r="T5" s="1">
        <v>1410565</v>
      </c>
      <c r="U5" s="1">
        <v>42375</v>
      </c>
      <c r="V5" s="1">
        <v>59772572</v>
      </c>
      <c r="W5">
        <f t="shared" si="2"/>
        <v>0.610108727734331</v>
      </c>
      <c r="X5">
        <f t="shared" si="3"/>
        <v>1.1061219501264232</v>
      </c>
      <c r="Y5">
        <v>3</v>
      </c>
      <c r="Z5" s="1">
        <v>1578118</v>
      </c>
      <c r="AA5" s="1">
        <v>125895</v>
      </c>
      <c r="AB5" s="1">
        <v>198677521</v>
      </c>
      <c r="AC5">
        <f t="shared" si="4"/>
        <v>0.95621708838181751</v>
      </c>
      <c r="AD5">
        <f t="shared" si="5"/>
        <v>1.6204210771026641</v>
      </c>
      <c r="AE5">
        <v>3</v>
      </c>
      <c r="AF5" s="1">
        <v>465047</v>
      </c>
      <c r="AG5" s="1">
        <v>175810</v>
      </c>
      <c r="AH5" s="1">
        <v>81759889</v>
      </c>
      <c r="AI5">
        <f t="shared" si="6"/>
        <v>1.335339181924678</v>
      </c>
      <c r="AJ5">
        <f t="shared" si="7"/>
        <v>0.66683662414518574</v>
      </c>
      <c r="AM5" s="1"/>
      <c r="AN5" s="1"/>
      <c r="AO5" s="1"/>
      <c r="AP5" s="1"/>
    </row>
    <row r="6" spans="1:42" x14ac:dyDescent="0.2">
      <c r="A6">
        <v>4</v>
      </c>
      <c r="B6" s="1">
        <v>1168692</v>
      </c>
      <c r="C6" s="1">
        <v>65870</v>
      </c>
      <c r="D6" s="1">
        <v>76981504</v>
      </c>
      <c r="E6">
        <f>C6/$C$33</f>
        <v>1.0874871018779666</v>
      </c>
      <c r="F6">
        <f>D6/$D$33</f>
        <v>1.3239691715025994</v>
      </c>
      <c r="G6">
        <v>4</v>
      </c>
      <c r="H6" s="1">
        <v>1309619</v>
      </c>
      <c r="I6" s="1">
        <v>46838</v>
      </c>
      <c r="J6" s="1">
        <v>61340220</v>
      </c>
      <c r="K6">
        <f>I6/$C$33</f>
        <v>0.77327646694641261</v>
      </c>
      <c r="L6">
        <f>J6/$D$33</f>
        <v>1.0549619848059499</v>
      </c>
      <c r="M6">
        <v>4</v>
      </c>
      <c r="N6" s="1">
        <v>498523</v>
      </c>
      <c r="O6" s="1">
        <v>60124</v>
      </c>
      <c r="P6" s="1">
        <v>29973294</v>
      </c>
      <c r="Q6">
        <f t="shared" si="0"/>
        <v>0.86565609784776198</v>
      </c>
      <c r="R6">
        <f t="shared" si="1"/>
        <v>0.55467110250823104</v>
      </c>
      <c r="S6">
        <v>4</v>
      </c>
      <c r="T6" s="1">
        <v>1222202</v>
      </c>
      <c r="U6" s="1">
        <v>44231</v>
      </c>
      <c r="V6" s="1">
        <v>54059181</v>
      </c>
      <c r="W6">
        <f t="shared" si="2"/>
        <v>0.63683113006294267</v>
      </c>
      <c r="X6">
        <f t="shared" si="3"/>
        <v>1.000392733810372</v>
      </c>
      <c r="Y6">
        <v>4</v>
      </c>
      <c r="Z6" s="1">
        <v>781153</v>
      </c>
      <c r="AA6" s="1">
        <v>166983</v>
      </c>
      <c r="AB6" s="1">
        <v>130438934</v>
      </c>
      <c r="AC6">
        <f t="shared" si="4"/>
        <v>1.2682949924084439</v>
      </c>
      <c r="AD6">
        <f t="shared" si="5"/>
        <v>1.0638646831535779</v>
      </c>
      <c r="AE6">
        <v>4</v>
      </c>
      <c r="AF6" s="1">
        <v>537686</v>
      </c>
      <c r="AG6" s="1">
        <v>168527</v>
      </c>
      <c r="AH6" s="1">
        <v>90614780</v>
      </c>
      <c r="AI6">
        <f t="shared" si="6"/>
        <v>1.2800222189421546</v>
      </c>
      <c r="AJ6">
        <f t="shared" si="7"/>
        <v>0.73905743674454716</v>
      </c>
      <c r="AM6" s="1"/>
      <c r="AN6" s="1"/>
      <c r="AO6" s="1"/>
      <c r="AP6" s="1"/>
    </row>
    <row r="7" spans="1:42" x14ac:dyDescent="0.2">
      <c r="A7">
        <v>5</v>
      </c>
      <c r="B7" s="1">
        <v>856119</v>
      </c>
      <c r="C7" s="1">
        <v>59724</v>
      </c>
      <c r="D7" s="1">
        <v>51131161</v>
      </c>
      <c r="E7">
        <f>C7/$C$33</f>
        <v>0.98601912361560151</v>
      </c>
      <c r="F7">
        <f>D7/$D$33</f>
        <v>0.87938111558766141</v>
      </c>
      <c r="G7">
        <v>5</v>
      </c>
      <c r="H7" s="1">
        <v>831001</v>
      </c>
      <c r="I7" s="1">
        <v>54480</v>
      </c>
      <c r="J7" s="1">
        <v>45272837</v>
      </c>
      <c r="K7">
        <f>I7/$C$33</f>
        <v>0.89944280112815567</v>
      </c>
      <c r="L7">
        <f>J7/$D$33</f>
        <v>0.77862651909817482</v>
      </c>
      <c r="M7">
        <v>5</v>
      </c>
      <c r="N7" s="1">
        <v>993298</v>
      </c>
      <c r="O7" s="1">
        <v>56068</v>
      </c>
      <c r="P7" s="1">
        <v>55692490</v>
      </c>
      <c r="Q7">
        <f t="shared" si="0"/>
        <v>0.80725843413825293</v>
      </c>
      <c r="R7">
        <f t="shared" si="1"/>
        <v>1.0306179504237549</v>
      </c>
      <c r="S7">
        <v>5</v>
      </c>
      <c r="T7" s="1">
        <v>1315134</v>
      </c>
      <c r="U7" s="1">
        <v>65451</v>
      </c>
      <c r="V7" s="1">
        <v>86077492</v>
      </c>
      <c r="W7">
        <f t="shared" si="2"/>
        <v>0.94235342392778043</v>
      </c>
      <c r="X7">
        <f t="shared" si="3"/>
        <v>1.5929079195894664</v>
      </c>
      <c r="Y7">
        <v>5</v>
      </c>
      <c r="Z7" s="1">
        <v>812777</v>
      </c>
      <c r="AA7" s="1">
        <v>168025</v>
      </c>
      <c r="AB7" s="1">
        <v>136566489</v>
      </c>
      <c r="AC7">
        <f t="shared" si="4"/>
        <v>1.276209351247904</v>
      </c>
      <c r="AD7">
        <f t="shared" si="5"/>
        <v>1.1138412442820298</v>
      </c>
      <c r="AE7">
        <v>5</v>
      </c>
      <c r="AF7" s="1">
        <v>465693</v>
      </c>
      <c r="AG7" s="1">
        <v>182564</v>
      </c>
      <c r="AH7" s="1">
        <v>85018621</v>
      </c>
      <c r="AI7">
        <f t="shared" si="6"/>
        <v>1.3866382026556903</v>
      </c>
      <c r="AJ7">
        <f t="shared" si="7"/>
        <v>0.69341496069202102</v>
      </c>
      <c r="AM7" s="1"/>
      <c r="AN7" s="1"/>
      <c r="AO7" s="1"/>
      <c r="AP7" s="1"/>
    </row>
    <row r="8" spans="1:42" x14ac:dyDescent="0.2">
      <c r="A8">
        <v>6</v>
      </c>
      <c r="B8" s="1">
        <v>889121</v>
      </c>
      <c r="C8" s="1">
        <v>62456</v>
      </c>
      <c r="D8" s="1">
        <v>55530624</v>
      </c>
      <c r="E8">
        <f t="shared" ref="E8:E32" si="8">C8/$C$33</f>
        <v>1.0311233404416316</v>
      </c>
      <c r="F8">
        <f t="shared" ref="F8:F32" si="9">D8/$D$33</f>
        <v>0.95504543858096558</v>
      </c>
      <c r="G8">
        <v>6</v>
      </c>
      <c r="H8" s="1">
        <v>669523</v>
      </c>
      <c r="I8" s="1">
        <v>57509</v>
      </c>
      <c r="J8" s="1">
        <v>38503634</v>
      </c>
      <c r="K8">
        <f t="shared" ref="K8:K32" si="10">I8/$C$33</f>
        <v>0.94945036802641536</v>
      </c>
      <c r="L8">
        <f t="shared" ref="L8:L32" si="11">J8/$D$33</f>
        <v>0.6622061372926582</v>
      </c>
      <c r="M8">
        <v>6</v>
      </c>
      <c r="N8" s="1">
        <v>541650</v>
      </c>
      <c r="O8" s="1">
        <v>66704</v>
      </c>
      <c r="P8" s="1">
        <v>36130146</v>
      </c>
      <c r="Q8">
        <f t="shared" si="0"/>
        <v>0.96039392506880983</v>
      </c>
      <c r="R8">
        <f t="shared" si="1"/>
        <v>0.66860679095208397</v>
      </c>
      <c r="S8">
        <v>6</v>
      </c>
      <c r="T8" s="1">
        <v>892783</v>
      </c>
      <c r="U8" s="1">
        <v>70528</v>
      </c>
      <c r="V8" s="1">
        <v>62965945</v>
      </c>
      <c r="W8">
        <f t="shared" si="2"/>
        <v>1.0154512884872424</v>
      </c>
      <c r="X8">
        <f t="shared" si="3"/>
        <v>1.165216947247194</v>
      </c>
      <c r="Y8">
        <v>6</v>
      </c>
      <c r="Z8" s="1">
        <v>1107298</v>
      </c>
      <c r="AA8" s="1">
        <v>139448</v>
      </c>
      <c r="AB8" s="1">
        <v>154410649</v>
      </c>
      <c r="AC8">
        <f t="shared" si="4"/>
        <v>1.0591569207726097</v>
      </c>
      <c r="AD8">
        <f t="shared" si="5"/>
        <v>1.2593788613292662</v>
      </c>
      <c r="AE8">
        <v>6</v>
      </c>
      <c r="AF8" s="1">
        <v>1411685</v>
      </c>
      <c r="AG8" s="1">
        <v>91685</v>
      </c>
      <c r="AH8" s="1">
        <v>129430729</v>
      </c>
      <c r="AI8">
        <f t="shared" si="6"/>
        <v>0.69638002897880724</v>
      </c>
      <c r="AJ8">
        <f t="shared" si="7"/>
        <v>1.0556417265562872</v>
      </c>
      <c r="AM8" s="1"/>
      <c r="AN8" s="1"/>
      <c r="AO8" s="1"/>
      <c r="AP8" s="1"/>
    </row>
    <row r="9" spans="1:42" x14ac:dyDescent="0.2">
      <c r="A9">
        <v>7</v>
      </c>
      <c r="B9" s="1">
        <v>653108</v>
      </c>
      <c r="C9" s="1">
        <v>56550</v>
      </c>
      <c r="D9" s="1">
        <v>36933401</v>
      </c>
      <c r="E9">
        <f t="shared" si="8"/>
        <v>0.93361766526793699</v>
      </c>
      <c r="F9">
        <f t="shared" si="9"/>
        <v>0.63520042843984026</v>
      </c>
      <c r="G9">
        <v>7</v>
      </c>
      <c r="H9" s="1">
        <v>972704</v>
      </c>
      <c r="I9" s="1">
        <v>60258</v>
      </c>
      <c r="J9" s="1">
        <v>58612884</v>
      </c>
      <c r="K9">
        <f t="shared" si="10"/>
        <v>0.99483524798789291</v>
      </c>
      <c r="L9">
        <f t="shared" si="11"/>
        <v>1.008055798297445</v>
      </c>
      <c r="M9">
        <v>7</v>
      </c>
      <c r="N9" s="1">
        <v>817602</v>
      </c>
      <c r="O9" s="1">
        <v>65476</v>
      </c>
      <c r="P9" s="1">
        <v>53533128</v>
      </c>
      <c r="Q9">
        <f t="shared" si="0"/>
        <v>0.94271337007983613</v>
      </c>
      <c r="R9">
        <f t="shared" si="1"/>
        <v>0.99065785457128119</v>
      </c>
      <c r="S9">
        <v>7</v>
      </c>
      <c r="T9" s="1">
        <v>711486</v>
      </c>
      <c r="U9" s="1">
        <v>68805</v>
      </c>
      <c r="V9" s="1">
        <v>48953532</v>
      </c>
      <c r="W9">
        <f t="shared" si="2"/>
        <v>0.99064379968756677</v>
      </c>
      <c r="X9">
        <f t="shared" si="3"/>
        <v>0.90591009336884931</v>
      </c>
      <c r="Y9">
        <v>7</v>
      </c>
      <c r="Z9" s="1">
        <v>814155</v>
      </c>
      <c r="AA9" s="1">
        <v>124894</v>
      </c>
      <c r="AB9" s="1">
        <v>101683404</v>
      </c>
      <c r="AC9">
        <f t="shared" si="4"/>
        <v>0.94861413905523428</v>
      </c>
      <c r="AD9">
        <f t="shared" si="5"/>
        <v>0.82933353609312122</v>
      </c>
      <c r="AE9">
        <v>7</v>
      </c>
      <c r="AF9" s="1">
        <v>1344474</v>
      </c>
      <c r="AG9" s="1">
        <v>103307</v>
      </c>
      <c r="AH9" s="1">
        <v>138893016</v>
      </c>
      <c r="AI9">
        <f t="shared" si="6"/>
        <v>0.7846532328484882</v>
      </c>
      <c r="AJ9">
        <f t="shared" si="7"/>
        <v>1.1328164829918406</v>
      </c>
      <c r="AM9" s="1"/>
      <c r="AN9" s="1"/>
      <c r="AO9" s="1"/>
      <c r="AP9" s="1"/>
    </row>
    <row r="10" spans="1:42" x14ac:dyDescent="0.2">
      <c r="A10">
        <v>8</v>
      </c>
      <c r="B10" s="1">
        <v>757758</v>
      </c>
      <c r="C10" s="1">
        <v>58757</v>
      </c>
      <c r="D10" s="1">
        <v>44523480</v>
      </c>
      <c r="E10">
        <f t="shared" si="8"/>
        <v>0.9700543440875008</v>
      </c>
      <c r="F10">
        <f t="shared" si="9"/>
        <v>0.76573867572154153</v>
      </c>
      <c r="G10">
        <v>8</v>
      </c>
      <c r="H10" s="1">
        <v>1044783</v>
      </c>
      <c r="I10" s="1">
        <v>61295</v>
      </c>
      <c r="J10" s="1">
        <v>64039939</v>
      </c>
      <c r="K10">
        <f t="shared" si="10"/>
        <v>1.011955699250189</v>
      </c>
      <c r="L10">
        <f t="shared" si="11"/>
        <v>1.1013931993444426</v>
      </c>
      <c r="M10">
        <v>8</v>
      </c>
      <c r="N10" s="1">
        <v>1174767</v>
      </c>
      <c r="O10" s="1">
        <v>61420</v>
      </c>
      <c r="P10" s="1">
        <v>72154133</v>
      </c>
      <c r="Q10">
        <f t="shared" si="0"/>
        <v>0.88431570637032708</v>
      </c>
      <c r="R10">
        <f t="shared" si="1"/>
        <v>1.3352490554303287</v>
      </c>
      <c r="S10">
        <v>8</v>
      </c>
      <c r="T10" s="1">
        <v>1272395</v>
      </c>
      <c r="U10" s="1">
        <v>64154</v>
      </c>
      <c r="V10" s="1">
        <v>81629517</v>
      </c>
      <c r="W10">
        <f t="shared" si="2"/>
        <v>0.92367941755913319</v>
      </c>
      <c r="X10">
        <f t="shared" si="3"/>
        <v>1.5105958721655481</v>
      </c>
      <c r="Y10">
        <v>8</v>
      </c>
      <c r="Z10" s="1">
        <v>421963</v>
      </c>
      <c r="AA10" s="1">
        <v>185427</v>
      </c>
      <c r="AB10" s="1">
        <v>78243386</v>
      </c>
      <c r="AC10">
        <f t="shared" si="4"/>
        <v>1.4083837010792746</v>
      </c>
      <c r="AD10">
        <f t="shared" si="5"/>
        <v>0.63815589796029071</v>
      </c>
      <c r="AE10">
        <v>8</v>
      </c>
      <c r="AF10" s="1">
        <v>912516</v>
      </c>
      <c r="AG10" s="1">
        <v>119183</v>
      </c>
      <c r="AH10" s="1">
        <v>108756133</v>
      </c>
      <c r="AI10">
        <f t="shared" si="6"/>
        <v>0.90523707251765484</v>
      </c>
      <c r="AJ10">
        <f t="shared" si="7"/>
        <v>0.88701897069362257</v>
      </c>
      <c r="AM10" s="1"/>
      <c r="AN10" s="1"/>
      <c r="AO10" s="1"/>
      <c r="AP10" s="1"/>
    </row>
    <row r="11" spans="1:42" x14ac:dyDescent="0.2">
      <c r="A11">
        <v>9</v>
      </c>
      <c r="B11" s="1">
        <v>927121</v>
      </c>
      <c r="C11" s="1">
        <v>58209</v>
      </c>
      <c r="D11" s="1">
        <v>53966723</v>
      </c>
      <c r="E11">
        <f t="shared" si="8"/>
        <v>0.96100708536837032</v>
      </c>
      <c r="F11">
        <f t="shared" si="9"/>
        <v>0.92814863085839772</v>
      </c>
      <c r="G11">
        <v>9</v>
      </c>
      <c r="H11" s="1">
        <v>1267009</v>
      </c>
      <c r="I11" s="1">
        <v>53412</v>
      </c>
      <c r="J11" s="1">
        <v>67673974</v>
      </c>
      <c r="K11">
        <f t="shared" si="10"/>
        <v>0.88181055238357287</v>
      </c>
      <c r="L11">
        <f t="shared" si="11"/>
        <v>1.1638932812883007</v>
      </c>
      <c r="M11">
        <v>9</v>
      </c>
      <c r="N11" s="1">
        <v>1618358</v>
      </c>
      <c r="O11" s="1">
        <v>45715</v>
      </c>
      <c r="P11" s="1">
        <v>73982740</v>
      </c>
      <c r="Q11">
        <f t="shared" si="0"/>
        <v>0.65819753364896616</v>
      </c>
      <c r="R11">
        <f t="shared" si="1"/>
        <v>1.3690883612051383</v>
      </c>
      <c r="S11">
        <v>9</v>
      </c>
      <c r="T11" s="1">
        <v>1687982</v>
      </c>
      <c r="U11" s="1">
        <v>68597</v>
      </c>
      <c r="V11" s="1">
        <v>115789870</v>
      </c>
      <c r="W11">
        <f t="shared" si="2"/>
        <v>0.98764904770246376</v>
      </c>
      <c r="X11">
        <f t="shared" si="3"/>
        <v>2.1427506383577577</v>
      </c>
      <c r="Y11">
        <v>9</v>
      </c>
      <c r="Z11" s="1">
        <v>562761</v>
      </c>
      <c r="AA11" s="1">
        <v>162600</v>
      </c>
      <c r="AB11" s="1">
        <v>91504677</v>
      </c>
      <c r="AC11">
        <f t="shared" si="4"/>
        <v>1.2350045559464913</v>
      </c>
      <c r="AD11">
        <f t="shared" si="5"/>
        <v>0.7463154689969751</v>
      </c>
      <c r="AE11">
        <v>9</v>
      </c>
      <c r="AF11" s="1">
        <v>921736</v>
      </c>
      <c r="AG11" s="1">
        <v>121489</v>
      </c>
      <c r="AH11" s="1">
        <v>111981130</v>
      </c>
      <c r="AI11">
        <f t="shared" si="6"/>
        <v>0.92275195877849503</v>
      </c>
      <c r="AJ11">
        <f t="shared" si="7"/>
        <v>0.91332216335522654</v>
      </c>
      <c r="AN11" s="1"/>
      <c r="AO11" s="1"/>
      <c r="AP11" s="1"/>
    </row>
    <row r="12" spans="1:42" x14ac:dyDescent="0.2">
      <c r="A12">
        <v>10</v>
      </c>
      <c r="B12" s="1">
        <v>939960</v>
      </c>
      <c r="C12" s="1">
        <v>62206</v>
      </c>
      <c r="D12" s="1">
        <v>58471397</v>
      </c>
      <c r="E12">
        <f t="shared" si="8"/>
        <v>1.0269959413909335</v>
      </c>
      <c r="F12">
        <f t="shared" si="9"/>
        <v>1.0056224290277516</v>
      </c>
      <c r="G12">
        <v>10</v>
      </c>
      <c r="H12" s="1">
        <v>671332</v>
      </c>
      <c r="I12" s="1">
        <v>49405</v>
      </c>
      <c r="J12" s="1">
        <v>33167055</v>
      </c>
      <c r="K12">
        <f t="shared" si="10"/>
        <v>0.81565660039898191</v>
      </c>
      <c r="L12">
        <f t="shared" si="11"/>
        <v>0.57042479099305654</v>
      </c>
      <c r="M12">
        <v>10</v>
      </c>
      <c r="N12" s="1">
        <v>1137499</v>
      </c>
      <c r="O12" s="1">
        <v>52431</v>
      </c>
      <c r="P12" s="1">
        <v>59640261</v>
      </c>
      <c r="Q12">
        <f t="shared" si="0"/>
        <v>0.75489346793719669</v>
      </c>
      <c r="R12">
        <f t="shared" si="1"/>
        <v>1.1036734675457645</v>
      </c>
      <c r="S12">
        <v>10</v>
      </c>
      <c r="T12" s="1">
        <v>1614394</v>
      </c>
      <c r="U12" s="1">
        <v>60690</v>
      </c>
      <c r="V12" s="1">
        <v>97978152</v>
      </c>
      <c r="W12">
        <f t="shared" si="2"/>
        <v>0.873805278730302</v>
      </c>
      <c r="X12">
        <f t="shared" si="3"/>
        <v>1.8131357064578568</v>
      </c>
      <c r="Y12">
        <v>10</v>
      </c>
      <c r="Z12" s="1">
        <v>1074037</v>
      </c>
      <c r="AA12" s="1">
        <v>125146</v>
      </c>
      <c r="AB12" s="1">
        <v>134411608</v>
      </c>
      <c r="AC12">
        <f t="shared" si="4"/>
        <v>0.95052816825633213</v>
      </c>
      <c r="AD12">
        <f t="shared" si="5"/>
        <v>1.0962659565822801</v>
      </c>
      <c r="AE12">
        <v>10</v>
      </c>
      <c r="AF12" s="1">
        <v>2585116</v>
      </c>
      <c r="AG12" s="1">
        <v>113637</v>
      </c>
      <c r="AH12" s="1">
        <v>293764748</v>
      </c>
      <c r="AI12">
        <f t="shared" si="6"/>
        <v>0.86311323938555617</v>
      </c>
      <c r="AJ12">
        <f t="shared" si="7"/>
        <v>2.3959559540153146</v>
      </c>
      <c r="AN12" s="1"/>
      <c r="AO12" s="1"/>
      <c r="AP12" s="1"/>
    </row>
    <row r="13" spans="1:42" x14ac:dyDescent="0.2">
      <c r="A13">
        <v>11</v>
      </c>
      <c r="B13" s="1">
        <v>1060552</v>
      </c>
      <c r="C13" s="1">
        <v>57508</v>
      </c>
      <c r="D13" s="1">
        <v>60990336</v>
      </c>
      <c r="E13">
        <f t="shared" si="8"/>
        <v>0.94943385843021255</v>
      </c>
      <c r="F13">
        <f t="shared" si="9"/>
        <v>1.0489444922196527</v>
      </c>
      <c r="G13">
        <v>11</v>
      </c>
      <c r="H13" s="1">
        <v>613686</v>
      </c>
      <c r="I13" s="1">
        <v>70396</v>
      </c>
      <c r="J13" s="1">
        <v>43201237</v>
      </c>
      <c r="K13">
        <f t="shared" si="10"/>
        <v>1.1622095342918071</v>
      </c>
      <c r="L13">
        <f t="shared" si="11"/>
        <v>0.74299803182303947</v>
      </c>
      <c r="M13">
        <v>11</v>
      </c>
      <c r="N13" s="1">
        <v>698863</v>
      </c>
      <c r="O13" s="1">
        <v>55958</v>
      </c>
      <c r="P13" s="1">
        <v>39107282</v>
      </c>
      <c r="Q13">
        <f t="shared" si="0"/>
        <v>0.80567467106920809</v>
      </c>
      <c r="R13">
        <f t="shared" si="1"/>
        <v>0.72370021203009249</v>
      </c>
      <c r="S13">
        <v>11</v>
      </c>
      <c r="T13" s="1">
        <v>835697</v>
      </c>
      <c r="U13" s="1">
        <v>74149</v>
      </c>
      <c r="V13" s="1">
        <v>61965797</v>
      </c>
      <c r="W13">
        <f t="shared" si="2"/>
        <v>1.0675858891509831</v>
      </c>
      <c r="X13">
        <f t="shared" si="3"/>
        <v>1.1467086980760686</v>
      </c>
      <c r="Y13">
        <v>11</v>
      </c>
      <c r="Z13" s="1">
        <v>1033280</v>
      </c>
      <c r="AA13" s="1">
        <v>117237</v>
      </c>
      <c r="AB13" s="1">
        <v>121138728</v>
      </c>
      <c r="AC13">
        <f t="shared" si="4"/>
        <v>0.89045651368695455</v>
      </c>
      <c r="AD13">
        <f t="shared" si="5"/>
        <v>0.98801186524069151</v>
      </c>
      <c r="AE13">
        <v>11</v>
      </c>
      <c r="AF13" s="1">
        <v>1274808</v>
      </c>
      <c r="AG13" s="1">
        <v>123143</v>
      </c>
      <c r="AH13" s="1">
        <v>156983874</v>
      </c>
      <c r="AI13">
        <f t="shared" si="6"/>
        <v>0.93531467424919301</v>
      </c>
      <c r="AJ13">
        <f t="shared" si="7"/>
        <v>1.2803661778869735</v>
      </c>
      <c r="AN13" s="1"/>
      <c r="AO13" s="1"/>
      <c r="AP13" s="1"/>
    </row>
    <row r="14" spans="1:42" x14ac:dyDescent="0.2">
      <c r="A14">
        <v>12</v>
      </c>
      <c r="B14" s="1">
        <v>1128883</v>
      </c>
      <c r="C14" s="1">
        <v>48167</v>
      </c>
      <c r="D14" s="1">
        <v>54374684</v>
      </c>
      <c r="E14">
        <f t="shared" si="8"/>
        <v>0.79521772029992432</v>
      </c>
      <c r="F14">
        <f t="shared" si="9"/>
        <v>0.93516496282270145</v>
      </c>
      <c r="G14">
        <v>12</v>
      </c>
      <c r="H14" s="1">
        <v>797353</v>
      </c>
      <c r="I14" s="1">
        <v>64291</v>
      </c>
      <c r="J14" s="1">
        <v>51262610</v>
      </c>
      <c r="K14">
        <f t="shared" si="10"/>
        <v>1.0614184494737566</v>
      </c>
      <c r="L14">
        <f t="shared" si="11"/>
        <v>0.88164184595251427</v>
      </c>
      <c r="M14">
        <v>12</v>
      </c>
      <c r="N14" s="1">
        <v>892826</v>
      </c>
      <c r="O14" s="1">
        <v>100253</v>
      </c>
      <c r="P14" s="1">
        <v>89508086</v>
      </c>
      <c r="Q14">
        <f t="shared" si="0"/>
        <v>1.4434272632814131</v>
      </c>
      <c r="R14">
        <f t="shared" si="1"/>
        <v>1.6563928123823015</v>
      </c>
      <c r="S14">
        <v>12</v>
      </c>
      <c r="T14" s="1">
        <v>703774</v>
      </c>
      <c r="U14" s="1">
        <v>70758</v>
      </c>
      <c r="V14" s="1">
        <v>49797458</v>
      </c>
      <c r="W14">
        <f t="shared" si="2"/>
        <v>1.0187627930861545</v>
      </c>
      <c r="X14">
        <f t="shared" si="3"/>
        <v>0.92152737470120338</v>
      </c>
      <c r="Y14">
        <v>12</v>
      </c>
      <c r="Z14" s="1">
        <v>875291</v>
      </c>
      <c r="AA14" s="1">
        <v>108832</v>
      </c>
      <c r="AB14" s="1">
        <v>95259260</v>
      </c>
      <c r="AC14">
        <f t="shared" si="4"/>
        <v>0.82661756354716209</v>
      </c>
      <c r="AD14">
        <f t="shared" si="5"/>
        <v>0.77693798430876693</v>
      </c>
      <c r="AE14">
        <v>12</v>
      </c>
      <c r="AF14" s="1">
        <v>1281141</v>
      </c>
      <c r="AG14" s="1">
        <v>108860</v>
      </c>
      <c r="AH14" s="1">
        <v>139464609</v>
      </c>
      <c r="AI14">
        <f t="shared" si="6"/>
        <v>0.82683023345839513</v>
      </c>
      <c r="AJ14">
        <f t="shared" si="7"/>
        <v>1.1374784162596929</v>
      </c>
      <c r="AM14" s="1"/>
      <c r="AN14" s="1"/>
      <c r="AO14" s="1"/>
      <c r="AP14" s="1"/>
    </row>
    <row r="15" spans="1:42" x14ac:dyDescent="0.2">
      <c r="A15">
        <v>13</v>
      </c>
      <c r="B15" s="1">
        <v>767538</v>
      </c>
      <c r="C15" s="1">
        <v>68438</v>
      </c>
      <c r="D15" s="1">
        <v>52528585</v>
      </c>
      <c r="E15">
        <f t="shared" si="8"/>
        <v>1.1298837449267387</v>
      </c>
      <c r="F15">
        <f t="shared" si="9"/>
        <v>0.90341476262471909</v>
      </c>
      <c r="G15">
        <v>13</v>
      </c>
      <c r="H15" s="1">
        <v>736949</v>
      </c>
      <c r="I15" s="1">
        <v>78256</v>
      </c>
      <c r="J15" s="1">
        <v>57670770</v>
      </c>
      <c r="K15">
        <f t="shared" si="10"/>
        <v>1.2919749604457591</v>
      </c>
      <c r="L15">
        <f t="shared" si="11"/>
        <v>0.99185281670798431</v>
      </c>
      <c r="M15">
        <v>13</v>
      </c>
      <c r="N15" s="1">
        <v>911956</v>
      </c>
      <c r="O15" s="1">
        <v>62571</v>
      </c>
      <c r="P15" s="1">
        <v>57061608</v>
      </c>
      <c r="Q15">
        <f t="shared" si="0"/>
        <v>0.90088762721096927</v>
      </c>
      <c r="R15">
        <f t="shared" si="1"/>
        <v>1.0559541777507837</v>
      </c>
      <c r="S15">
        <v>13</v>
      </c>
      <c r="T15" s="1">
        <v>749745</v>
      </c>
      <c r="U15" s="1">
        <v>54907</v>
      </c>
      <c r="V15" s="1">
        <v>41165913</v>
      </c>
      <c r="W15">
        <f t="shared" si="2"/>
        <v>0.79054253483678849</v>
      </c>
      <c r="X15">
        <f t="shared" si="3"/>
        <v>0.76179622931893709</v>
      </c>
      <c r="Y15">
        <v>13</v>
      </c>
      <c r="Z15" s="1">
        <v>756940</v>
      </c>
      <c r="AA15" s="1">
        <v>109040</v>
      </c>
      <c r="AB15" s="1">
        <v>82537078</v>
      </c>
      <c r="AC15">
        <f t="shared" si="4"/>
        <v>0.82819739717346508</v>
      </c>
      <c r="AD15">
        <f t="shared" si="5"/>
        <v>0.67317540585613911</v>
      </c>
      <c r="AE15">
        <v>13</v>
      </c>
      <c r="AF15" s="1">
        <v>753967</v>
      </c>
      <c r="AG15" s="1">
        <v>160121</v>
      </c>
      <c r="AH15" s="1">
        <v>120726200</v>
      </c>
      <c r="AI15">
        <f t="shared" si="6"/>
        <v>1.2161756734483895</v>
      </c>
      <c r="AJ15">
        <f t="shared" si="7"/>
        <v>0.98464727188996704</v>
      </c>
      <c r="AK15" s="1"/>
      <c r="AM15" s="1"/>
      <c r="AN15" s="1"/>
      <c r="AO15" s="1"/>
      <c r="AP15" s="1"/>
    </row>
    <row r="16" spans="1:42" x14ac:dyDescent="0.2">
      <c r="A16">
        <v>14</v>
      </c>
      <c r="B16" s="1">
        <v>820445</v>
      </c>
      <c r="C16" s="1">
        <v>57127</v>
      </c>
      <c r="D16" s="1">
        <v>46869782</v>
      </c>
      <c r="E16">
        <f t="shared" si="8"/>
        <v>0.94314370227694844</v>
      </c>
      <c r="F16">
        <f t="shared" si="9"/>
        <v>0.80609163524588245</v>
      </c>
      <c r="G16">
        <v>14</v>
      </c>
      <c r="H16" s="1">
        <v>973091</v>
      </c>
      <c r="I16" s="1">
        <v>64706</v>
      </c>
      <c r="J16" s="1">
        <v>62965213</v>
      </c>
      <c r="K16">
        <f t="shared" si="10"/>
        <v>1.0682699318979156</v>
      </c>
      <c r="L16">
        <f t="shared" si="11"/>
        <v>1.0829094854927062</v>
      </c>
      <c r="M16">
        <v>14</v>
      </c>
      <c r="N16" s="1">
        <v>697829</v>
      </c>
      <c r="O16" s="1">
        <v>75828</v>
      </c>
      <c r="P16" s="1">
        <v>52914918</v>
      </c>
      <c r="Q16">
        <f t="shared" si="0"/>
        <v>1.0917598727230406</v>
      </c>
      <c r="R16">
        <f t="shared" si="1"/>
        <v>0.97921756301435003</v>
      </c>
      <c r="S16">
        <v>14</v>
      </c>
      <c r="T16" s="1">
        <v>1624390</v>
      </c>
      <c r="U16" s="1">
        <v>48622</v>
      </c>
      <c r="V16" s="1">
        <v>78981413</v>
      </c>
      <c r="W16">
        <f t="shared" si="2"/>
        <v>0.70005207220999743</v>
      </c>
      <c r="X16">
        <f t="shared" si="3"/>
        <v>1.4615913561708611</v>
      </c>
      <c r="Y16">
        <v>14</v>
      </c>
      <c r="Z16" s="1">
        <v>957840</v>
      </c>
      <c r="AA16" s="1">
        <v>107316</v>
      </c>
      <c r="AB16" s="1">
        <v>102791564</v>
      </c>
      <c r="AC16">
        <f t="shared" si="4"/>
        <v>0.81510300692468429</v>
      </c>
      <c r="AD16">
        <f t="shared" si="5"/>
        <v>0.83837172930070647</v>
      </c>
      <c r="AE16">
        <v>14</v>
      </c>
      <c r="AF16" s="1">
        <v>2223255</v>
      </c>
      <c r="AG16" s="1">
        <v>77326</v>
      </c>
      <c r="AH16" s="1">
        <v>171915912</v>
      </c>
      <c r="AI16">
        <f t="shared" si="6"/>
        <v>0.58731834128609095</v>
      </c>
      <c r="AJ16">
        <f t="shared" si="7"/>
        <v>1.402152422136004</v>
      </c>
      <c r="AK16" s="1"/>
      <c r="AM16" s="1"/>
      <c r="AN16" s="1"/>
      <c r="AO16" s="1"/>
      <c r="AP16" s="1"/>
    </row>
    <row r="17" spans="1:42" x14ac:dyDescent="0.2">
      <c r="A17">
        <v>15</v>
      </c>
      <c r="B17" s="1">
        <v>764178</v>
      </c>
      <c r="C17" s="1">
        <v>56883</v>
      </c>
      <c r="D17" s="1">
        <v>43468787</v>
      </c>
      <c r="E17">
        <f t="shared" si="8"/>
        <v>0.93911536080346703</v>
      </c>
      <c r="F17">
        <f t="shared" si="9"/>
        <v>0.74759950014243626</v>
      </c>
      <c r="G17">
        <v>15</v>
      </c>
      <c r="H17" s="1">
        <v>1027980</v>
      </c>
      <c r="I17" s="1">
        <v>56124</v>
      </c>
      <c r="J17" s="1">
        <v>57694294</v>
      </c>
      <c r="K17">
        <f t="shared" si="10"/>
        <v>0.92658457728554722</v>
      </c>
      <c r="L17">
        <f t="shared" si="11"/>
        <v>0.99225739506995581</v>
      </c>
      <c r="M17">
        <v>15</v>
      </c>
      <c r="N17" s="1">
        <v>608042</v>
      </c>
      <c r="O17" s="1">
        <v>63559</v>
      </c>
      <c r="P17" s="1">
        <v>38646543</v>
      </c>
      <c r="Q17">
        <f t="shared" si="0"/>
        <v>0.91511269914020865</v>
      </c>
      <c r="R17">
        <f t="shared" si="1"/>
        <v>0.71517400169436696</v>
      </c>
      <c r="S17">
        <v>15</v>
      </c>
      <c r="T17" s="1">
        <v>1219746</v>
      </c>
      <c r="U17" s="1">
        <v>47210</v>
      </c>
      <c r="V17" s="1">
        <v>57584085</v>
      </c>
      <c r="W17">
        <f t="shared" si="2"/>
        <v>0.67972231354189416</v>
      </c>
      <c r="X17">
        <f t="shared" si="3"/>
        <v>1.0656228812848427</v>
      </c>
      <c r="Y17">
        <v>15</v>
      </c>
      <c r="Z17" s="1">
        <v>633375</v>
      </c>
      <c r="AA17" s="1">
        <v>101003</v>
      </c>
      <c r="AB17" s="1">
        <v>63972556</v>
      </c>
      <c r="AC17">
        <f t="shared" si="4"/>
        <v>0.76715353729559332</v>
      </c>
      <c r="AD17">
        <f t="shared" si="5"/>
        <v>0.52176249017386567</v>
      </c>
      <c r="AE17">
        <v>15</v>
      </c>
      <c r="AF17" s="1">
        <v>3109403</v>
      </c>
      <c r="AG17" s="1">
        <v>71850</v>
      </c>
      <c r="AH17" s="1">
        <v>223410572</v>
      </c>
      <c r="AI17">
        <f t="shared" si="6"/>
        <v>0.54572618293207509</v>
      </c>
      <c r="AJ17">
        <f t="shared" si="7"/>
        <v>1.8221447393455361</v>
      </c>
      <c r="AK17" s="1"/>
      <c r="AM17" s="1"/>
      <c r="AN17" s="1"/>
      <c r="AO17" s="1"/>
      <c r="AP17" s="1"/>
    </row>
    <row r="18" spans="1:42" x14ac:dyDescent="0.2">
      <c r="A18">
        <v>16</v>
      </c>
      <c r="B18" s="1">
        <v>951377</v>
      </c>
      <c r="C18" s="1">
        <v>80120</v>
      </c>
      <c r="D18" s="1">
        <v>76224607</v>
      </c>
      <c r="E18">
        <f t="shared" si="8"/>
        <v>1.3227488477677649</v>
      </c>
      <c r="F18">
        <f t="shared" si="9"/>
        <v>1.310951651164171</v>
      </c>
      <c r="G18">
        <v>16</v>
      </c>
      <c r="H18" s="1">
        <v>675210</v>
      </c>
      <c r="I18" s="1">
        <v>58828</v>
      </c>
      <c r="J18" s="1">
        <v>39721140</v>
      </c>
      <c r="K18">
        <f t="shared" si="10"/>
        <v>0.97122652541789911</v>
      </c>
      <c r="L18">
        <f t="shared" si="11"/>
        <v>0.68314545812119698</v>
      </c>
      <c r="M18">
        <v>16</v>
      </c>
      <c r="N18" s="1">
        <v>478403</v>
      </c>
      <c r="O18" s="1">
        <v>66736</v>
      </c>
      <c r="P18" s="1">
        <v>31926715</v>
      </c>
      <c r="Q18">
        <f t="shared" si="0"/>
        <v>0.96085465614344101</v>
      </c>
      <c r="R18">
        <f t="shared" si="1"/>
        <v>0.59082015505256369</v>
      </c>
      <c r="S18">
        <v>16</v>
      </c>
      <c r="T18" s="1">
        <v>897695</v>
      </c>
      <c r="U18" s="1">
        <v>52501</v>
      </c>
      <c r="V18" s="1">
        <v>47129879</v>
      </c>
      <c r="W18">
        <f t="shared" si="2"/>
        <v>0.7559013171629525</v>
      </c>
      <c r="X18">
        <f t="shared" si="3"/>
        <v>0.8721624638923412</v>
      </c>
      <c r="Y18">
        <v>16</v>
      </c>
      <c r="Z18" s="1">
        <v>1421810</v>
      </c>
      <c r="AA18" s="1">
        <v>117223</v>
      </c>
      <c r="AB18" s="1">
        <v>166668818</v>
      </c>
      <c r="AC18">
        <f t="shared" si="4"/>
        <v>0.89035017873133804</v>
      </c>
      <c r="AD18">
        <f t="shared" si="5"/>
        <v>1.3593569329012711</v>
      </c>
      <c r="AE18">
        <v>16</v>
      </c>
      <c r="AF18" s="1">
        <v>1726714</v>
      </c>
      <c r="AG18" s="1">
        <v>86062</v>
      </c>
      <c r="AH18" s="1">
        <v>148604499</v>
      </c>
      <c r="AI18">
        <f t="shared" si="6"/>
        <v>0.65367135359081763</v>
      </c>
      <c r="AJ18">
        <f t="shared" si="7"/>
        <v>1.2120236910540159</v>
      </c>
      <c r="AK18" s="1"/>
      <c r="AM18" s="1"/>
      <c r="AN18" s="1"/>
      <c r="AO18" s="1"/>
      <c r="AP18" s="1"/>
    </row>
    <row r="19" spans="1:42" x14ac:dyDescent="0.2">
      <c r="A19">
        <v>17</v>
      </c>
      <c r="B19" s="1">
        <v>682319</v>
      </c>
      <c r="C19" s="1">
        <v>70865</v>
      </c>
      <c r="D19" s="1">
        <v>48352340</v>
      </c>
      <c r="E19">
        <f t="shared" si="8"/>
        <v>1.169952534910917</v>
      </c>
      <c r="F19">
        <f t="shared" si="9"/>
        <v>0.83158946245077248</v>
      </c>
      <c r="G19">
        <v>17</v>
      </c>
      <c r="H19" s="1">
        <v>715536</v>
      </c>
      <c r="I19" s="1">
        <v>76515</v>
      </c>
      <c r="J19" s="1">
        <v>54748997</v>
      </c>
      <c r="K19">
        <f t="shared" si="10"/>
        <v>1.2632317534566966</v>
      </c>
      <c r="L19">
        <f t="shared" si="11"/>
        <v>0.94160259844609295</v>
      </c>
      <c r="M19">
        <v>17</v>
      </c>
      <c r="N19" s="1">
        <v>775466</v>
      </c>
      <c r="O19" s="1">
        <v>58734</v>
      </c>
      <c r="P19" s="1">
        <v>45545859</v>
      </c>
      <c r="Q19">
        <f t="shared" si="0"/>
        <v>0.84564309179346775</v>
      </c>
      <c r="R19">
        <f t="shared" si="1"/>
        <v>0.84284936537887489</v>
      </c>
      <c r="S19">
        <v>17</v>
      </c>
      <c r="T19" s="1">
        <v>1907623</v>
      </c>
      <c r="U19" s="1">
        <v>48733</v>
      </c>
      <c r="V19" s="1">
        <v>92964658</v>
      </c>
      <c r="W19">
        <f t="shared" si="2"/>
        <v>0.70165023312512453</v>
      </c>
      <c r="X19">
        <f t="shared" si="3"/>
        <v>1.7203584413231539</v>
      </c>
      <c r="Y19">
        <v>17</v>
      </c>
      <c r="Z19" s="1">
        <v>2123774</v>
      </c>
      <c r="AA19" s="1">
        <v>92579</v>
      </c>
      <c r="AB19" s="1">
        <v>196616563</v>
      </c>
      <c r="AC19">
        <f t="shared" si="4"/>
        <v>0.70317027543032118</v>
      </c>
      <c r="AD19">
        <f t="shared" si="5"/>
        <v>1.603611828802131</v>
      </c>
      <c r="AE19">
        <v>17</v>
      </c>
      <c r="AF19" s="1">
        <v>1528140</v>
      </c>
      <c r="AG19" s="1">
        <v>94723</v>
      </c>
      <c r="AH19" s="1">
        <v>144750177</v>
      </c>
      <c r="AI19">
        <f t="shared" si="6"/>
        <v>0.71945471434759845</v>
      </c>
      <c r="AJ19">
        <f t="shared" si="7"/>
        <v>1.1805877008357744</v>
      </c>
      <c r="AK19" s="1"/>
      <c r="AM19" s="1"/>
      <c r="AN19" s="1"/>
      <c r="AO19" s="1"/>
      <c r="AP19" s="1"/>
    </row>
    <row r="20" spans="1:42" x14ac:dyDescent="0.2">
      <c r="A20">
        <v>18</v>
      </c>
      <c r="B20" s="1">
        <v>1245941</v>
      </c>
      <c r="C20" s="1">
        <v>55819</v>
      </c>
      <c r="D20" s="1">
        <v>69546958</v>
      </c>
      <c r="E20">
        <f t="shared" si="8"/>
        <v>0.92154915044369534</v>
      </c>
      <c r="F20">
        <f t="shared" si="9"/>
        <v>1.1961058641279088</v>
      </c>
      <c r="G20">
        <v>18</v>
      </c>
      <c r="H20" s="1">
        <v>643285</v>
      </c>
      <c r="I20" s="1">
        <v>66212</v>
      </c>
      <c r="J20" s="1">
        <v>42593022</v>
      </c>
      <c r="K20">
        <f t="shared" si="10"/>
        <v>1.0931333837793218</v>
      </c>
      <c r="L20">
        <f t="shared" si="11"/>
        <v>0.73253762422116342</v>
      </c>
      <c r="M20">
        <v>18</v>
      </c>
      <c r="N20" s="1">
        <v>696062</v>
      </c>
      <c r="O20" s="1">
        <v>99543</v>
      </c>
      <c r="P20" s="1">
        <v>69287981</v>
      </c>
      <c r="Q20">
        <f t="shared" si="0"/>
        <v>1.4332047925630327</v>
      </c>
      <c r="R20">
        <f t="shared" si="1"/>
        <v>1.2822094499136254</v>
      </c>
      <c r="S20">
        <v>18</v>
      </c>
      <c r="T20" s="1">
        <v>1717968</v>
      </c>
      <c r="U20" s="1">
        <v>45786</v>
      </c>
      <c r="V20" s="1">
        <v>78658155</v>
      </c>
      <c r="W20">
        <f t="shared" si="2"/>
        <v>0.65921978072080423</v>
      </c>
      <c r="X20">
        <f t="shared" si="3"/>
        <v>1.4556093019043328</v>
      </c>
      <c r="Y20">
        <v>18</v>
      </c>
      <c r="Z20" s="1">
        <v>595203</v>
      </c>
      <c r="AA20" s="1">
        <v>131429</v>
      </c>
      <c r="AB20" s="1">
        <v>78227101</v>
      </c>
      <c r="AC20">
        <f t="shared" si="4"/>
        <v>0.99824977726624486</v>
      </c>
      <c r="AD20">
        <f t="shared" si="5"/>
        <v>0.63802307690883098</v>
      </c>
      <c r="AE20">
        <v>18</v>
      </c>
      <c r="AF20" s="1">
        <v>3341798</v>
      </c>
      <c r="AG20" s="1">
        <v>66165</v>
      </c>
      <c r="AH20" s="1">
        <v>221109464</v>
      </c>
      <c r="AI20">
        <f t="shared" si="6"/>
        <v>0.50254659559778347</v>
      </c>
      <c r="AJ20">
        <f t="shared" si="7"/>
        <v>1.8033768189229256</v>
      </c>
      <c r="AK20" s="1"/>
      <c r="AM20" s="1"/>
      <c r="AN20" s="1"/>
      <c r="AO20" s="1"/>
      <c r="AP20" s="1"/>
    </row>
    <row r="21" spans="1:42" x14ac:dyDescent="0.2">
      <c r="A21">
        <v>19</v>
      </c>
      <c r="B21" s="1">
        <v>1717322</v>
      </c>
      <c r="C21" s="1">
        <v>34191</v>
      </c>
      <c r="D21" s="1">
        <v>58717621</v>
      </c>
      <c r="E21">
        <f t="shared" si="8"/>
        <v>0.56447960376969109</v>
      </c>
      <c r="F21">
        <f t="shared" si="9"/>
        <v>1.0098571213674084</v>
      </c>
      <c r="G21">
        <v>19</v>
      </c>
      <c r="H21" s="1">
        <v>820359</v>
      </c>
      <c r="I21" s="1">
        <v>81523</v>
      </c>
      <c r="J21" s="1">
        <v>66878474</v>
      </c>
      <c r="K21">
        <f t="shared" si="10"/>
        <v>1.3459118112402833</v>
      </c>
      <c r="L21">
        <f t="shared" si="11"/>
        <v>1.1502118458628467</v>
      </c>
      <c r="M21">
        <v>19</v>
      </c>
      <c r="N21" s="1">
        <v>632902</v>
      </c>
      <c r="O21" s="1">
        <v>74226</v>
      </c>
      <c r="P21" s="1">
        <v>46977923</v>
      </c>
      <c r="Q21">
        <f t="shared" si="0"/>
        <v>1.0686945232993146</v>
      </c>
      <c r="R21">
        <f t="shared" si="1"/>
        <v>0.86935044056074673</v>
      </c>
      <c r="S21">
        <v>19</v>
      </c>
      <c r="T21" s="1">
        <v>928241</v>
      </c>
      <c r="U21" s="1">
        <v>52180</v>
      </c>
      <c r="V21" s="1">
        <v>48435362</v>
      </c>
      <c r="W21">
        <f t="shared" si="2"/>
        <v>0.75127960857055787</v>
      </c>
      <c r="X21">
        <f t="shared" si="3"/>
        <v>0.89632109306789165</v>
      </c>
      <c r="Y21">
        <v>19</v>
      </c>
      <c r="Z21" s="1">
        <v>1055899</v>
      </c>
      <c r="AA21" s="1">
        <v>123756</v>
      </c>
      <c r="AB21" s="1">
        <v>130673310</v>
      </c>
      <c r="AC21">
        <f t="shared" si="4"/>
        <v>0.93997062623440331</v>
      </c>
      <c r="AD21">
        <f t="shared" si="5"/>
        <v>1.065776262321948</v>
      </c>
      <c r="AE21">
        <v>19</v>
      </c>
      <c r="AF21" s="1">
        <v>892568</v>
      </c>
      <c r="AG21" s="1">
        <v>122662</v>
      </c>
      <c r="AH21" s="1">
        <v>109484293</v>
      </c>
      <c r="AI21">
        <f t="shared" si="6"/>
        <v>0.9316613089883673</v>
      </c>
      <c r="AJ21">
        <f t="shared" si="7"/>
        <v>0.89295787009987737</v>
      </c>
      <c r="AK21" s="1"/>
      <c r="AM21" s="1"/>
      <c r="AN21" s="1"/>
      <c r="AO21" s="1"/>
    </row>
    <row r="22" spans="1:42" x14ac:dyDescent="0.2">
      <c r="A22">
        <v>20</v>
      </c>
      <c r="B22" s="1">
        <v>1768764</v>
      </c>
      <c r="C22" s="1">
        <v>44282</v>
      </c>
      <c r="D22" s="1">
        <v>78324944</v>
      </c>
      <c r="E22">
        <f t="shared" si="8"/>
        <v>0.73107793905207397</v>
      </c>
      <c r="F22">
        <f t="shared" si="9"/>
        <v>1.3470743727696914</v>
      </c>
      <c r="G22">
        <v>20</v>
      </c>
      <c r="H22" s="1">
        <v>856679</v>
      </c>
      <c r="I22" s="1">
        <v>51911</v>
      </c>
      <c r="J22" s="1">
        <v>44471305</v>
      </c>
      <c r="K22">
        <f t="shared" si="10"/>
        <v>0.85702964848318086</v>
      </c>
      <c r="L22">
        <f t="shared" si="11"/>
        <v>0.76484134210328503</v>
      </c>
      <c r="M22">
        <v>20</v>
      </c>
      <c r="N22" s="1">
        <v>349582</v>
      </c>
      <c r="O22" s="1">
        <v>86539</v>
      </c>
      <c r="P22" s="1">
        <v>30252391</v>
      </c>
      <c r="Q22">
        <f t="shared" si="0"/>
        <v>1.2459752021097645</v>
      </c>
      <c r="R22">
        <f t="shared" si="1"/>
        <v>0.55983593493194594</v>
      </c>
      <c r="S22">
        <v>20</v>
      </c>
      <c r="T22" s="1">
        <v>1779836</v>
      </c>
      <c r="U22" s="1">
        <v>49210</v>
      </c>
      <c r="V22" s="1">
        <v>87585125</v>
      </c>
      <c r="W22">
        <f t="shared" si="2"/>
        <v>0.70851800570634638</v>
      </c>
      <c r="X22">
        <f t="shared" si="3"/>
        <v>1.6208074376834001</v>
      </c>
      <c r="Y22">
        <v>20</v>
      </c>
      <c r="Z22" s="1">
        <v>554446</v>
      </c>
      <c r="AA22" s="1">
        <v>158340</v>
      </c>
      <c r="AB22" s="1">
        <v>87790979</v>
      </c>
      <c r="AC22">
        <f t="shared" si="4"/>
        <v>1.20264834802317</v>
      </c>
      <c r="AD22">
        <f t="shared" si="5"/>
        <v>0.71602641323009741</v>
      </c>
      <c r="AE22">
        <v>20</v>
      </c>
      <c r="AF22" s="1">
        <v>916953</v>
      </c>
      <c r="AG22" s="1">
        <v>105322</v>
      </c>
      <c r="AH22" s="1">
        <v>96575385</v>
      </c>
      <c r="AI22">
        <f t="shared" si="6"/>
        <v>0.79995787110329863</v>
      </c>
      <c r="AJ22">
        <f t="shared" si="7"/>
        <v>0.78767234760949356</v>
      </c>
      <c r="AM22" s="1"/>
      <c r="AN22" s="1"/>
      <c r="AO22" s="1"/>
      <c r="AP22" s="1"/>
    </row>
    <row r="23" spans="1:42" x14ac:dyDescent="0.2">
      <c r="A23">
        <v>21</v>
      </c>
      <c r="B23" s="1">
        <v>989894</v>
      </c>
      <c r="C23" s="1">
        <v>59901</v>
      </c>
      <c r="D23" s="1">
        <v>59295160</v>
      </c>
      <c r="E23">
        <f t="shared" si="8"/>
        <v>0.98894132214349584</v>
      </c>
      <c r="F23">
        <f t="shared" si="9"/>
        <v>1.019789946677504</v>
      </c>
      <c r="G23">
        <v>21</v>
      </c>
      <c r="H23" s="1">
        <v>706704</v>
      </c>
      <c r="I23" s="1">
        <v>57985</v>
      </c>
      <c r="J23" s="1">
        <v>40978068</v>
      </c>
      <c r="K23">
        <f t="shared" si="10"/>
        <v>0.95730893581894472</v>
      </c>
      <c r="L23">
        <f t="shared" si="11"/>
        <v>0.70476277963778389</v>
      </c>
      <c r="M23">
        <v>21</v>
      </c>
      <c r="N23" s="1">
        <v>375691</v>
      </c>
      <c r="O23" s="1">
        <v>101761</v>
      </c>
      <c r="P23" s="1">
        <v>38230612</v>
      </c>
      <c r="Q23">
        <f t="shared" si="0"/>
        <v>1.4651392151734102</v>
      </c>
      <c r="R23">
        <f t="shared" si="1"/>
        <v>0.70747698626665489</v>
      </c>
      <c r="S23">
        <v>21</v>
      </c>
      <c r="T23" s="1">
        <v>1459594</v>
      </c>
      <c r="U23" s="1">
        <v>50811</v>
      </c>
      <c r="V23" s="1">
        <v>74164123</v>
      </c>
      <c r="W23">
        <f t="shared" si="2"/>
        <v>0.73156895728399041</v>
      </c>
      <c r="X23">
        <f t="shared" si="3"/>
        <v>1.3724449461899668</v>
      </c>
      <c r="Y23">
        <v>21</v>
      </c>
      <c r="Z23" s="1">
        <v>680380</v>
      </c>
      <c r="AA23" s="1">
        <v>153995</v>
      </c>
      <c r="AB23" s="1">
        <v>104774971</v>
      </c>
      <c r="AC23">
        <f t="shared" si="4"/>
        <v>1.1696465350121767</v>
      </c>
      <c r="AD23">
        <f t="shared" si="5"/>
        <v>0.8545484688286421</v>
      </c>
      <c r="AE23">
        <v>21</v>
      </c>
      <c r="AF23" s="1">
        <v>1117896</v>
      </c>
      <c r="AG23" s="1">
        <v>127266</v>
      </c>
      <c r="AH23" s="1">
        <v>142270314</v>
      </c>
      <c r="AI23">
        <f t="shared" si="6"/>
        <v>0.96663031867826676</v>
      </c>
      <c r="AJ23">
        <f t="shared" si="7"/>
        <v>1.1603618481409088</v>
      </c>
      <c r="AN23" s="1"/>
      <c r="AO23" s="1"/>
      <c r="AP23" s="1"/>
    </row>
    <row r="24" spans="1:42" x14ac:dyDescent="0.2">
      <c r="A24">
        <v>22</v>
      </c>
      <c r="B24" s="1">
        <v>1204667</v>
      </c>
      <c r="C24" s="1">
        <v>68501</v>
      </c>
      <c r="D24" s="1">
        <v>82520448</v>
      </c>
      <c r="E24">
        <f t="shared" si="8"/>
        <v>1.1309238494875147</v>
      </c>
      <c r="F24">
        <f t="shared" si="9"/>
        <v>1.4192308995493688</v>
      </c>
      <c r="G24">
        <v>22</v>
      </c>
      <c r="H24" s="1">
        <v>525494</v>
      </c>
      <c r="I24" s="1">
        <v>57211</v>
      </c>
      <c r="J24" s="1">
        <v>30064157</v>
      </c>
      <c r="K24">
        <f t="shared" si="10"/>
        <v>0.94453050835798302</v>
      </c>
      <c r="L24">
        <f t="shared" si="11"/>
        <v>0.5170594878896374</v>
      </c>
      <c r="M24">
        <v>22</v>
      </c>
      <c r="N24" s="1">
        <v>677106</v>
      </c>
      <c r="O24" s="1">
        <v>84549</v>
      </c>
      <c r="P24" s="1">
        <v>57248419</v>
      </c>
      <c r="Q24">
        <f t="shared" si="0"/>
        <v>1.2173234884061346</v>
      </c>
      <c r="R24">
        <f t="shared" si="1"/>
        <v>1.0594112106458222</v>
      </c>
      <c r="S24">
        <v>22</v>
      </c>
      <c r="T24" s="1">
        <v>1172957</v>
      </c>
      <c r="U24" s="1">
        <v>55713</v>
      </c>
      <c r="V24" s="1">
        <v>65349128</v>
      </c>
      <c r="W24">
        <f t="shared" si="2"/>
        <v>0.80214719877906271</v>
      </c>
      <c r="X24">
        <f t="shared" si="3"/>
        <v>1.209318964932967</v>
      </c>
      <c r="Y24">
        <v>22</v>
      </c>
      <c r="Z24" s="1">
        <v>1743818</v>
      </c>
      <c r="AA24" s="1">
        <v>110295</v>
      </c>
      <c r="AB24" s="1">
        <v>192333729</v>
      </c>
      <c r="AC24">
        <f t="shared" si="4"/>
        <v>0.83772956640909146</v>
      </c>
      <c r="AD24">
        <f t="shared" si="5"/>
        <v>1.5686808791486375</v>
      </c>
      <c r="AE24">
        <v>22</v>
      </c>
      <c r="AF24" s="1">
        <v>2825395</v>
      </c>
      <c r="AG24" s="1">
        <v>69122</v>
      </c>
      <c r="AH24" s="1">
        <v>195296647</v>
      </c>
      <c r="AI24">
        <f t="shared" si="6"/>
        <v>0.52500605729479322</v>
      </c>
      <c r="AJ24">
        <f t="shared" si="7"/>
        <v>1.5928465459677181</v>
      </c>
      <c r="AN24" s="1"/>
      <c r="AO24" s="1"/>
      <c r="AP24" s="1"/>
    </row>
    <row r="25" spans="1:42" x14ac:dyDescent="0.2">
      <c r="A25">
        <v>23</v>
      </c>
      <c r="B25" s="1">
        <v>725704</v>
      </c>
      <c r="C25" s="1">
        <v>96086</v>
      </c>
      <c r="D25" s="1">
        <v>69729762</v>
      </c>
      <c r="E25">
        <f t="shared" si="8"/>
        <v>1.586341060741556</v>
      </c>
      <c r="F25">
        <f t="shared" si="9"/>
        <v>1.1992498253114596</v>
      </c>
      <c r="G25">
        <v>23</v>
      </c>
      <c r="H25" s="1">
        <v>702525</v>
      </c>
      <c r="I25" s="1">
        <v>59875</v>
      </c>
      <c r="J25" s="1">
        <v>42063522</v>
      </c>
      <c r="K25">
        <f t="shared" si="10"/>
        <v>0.98851207264222329</v>
      </c>
      <c r="L25">
        <f t="shared" si="11"/>
        <v>0.72343099938423339</v>
      </c>
      <c r="M25">
        <v>23</v>
      </c>
      <c r="N25" s="1">
        <v>982828</v>
      </c>
      <c r="O25" s="1">
        <v>71582</v>
      </c>
      <c r="P25" s="1">
        <v>70352669</v>
      </c>
      <c r="Q25">
        <f t="shared" si="0"/>
        <v>1.0306266182579087</v>
      </c>
      <c r="R25">
        <f t="shared" si="1"/>
        <v>1.3019120447231007</v>
      </c>
      <c r="S25">
        <v>23</v>
      </c>
      <c r="T25" s="1">
        <v>1256755</v>
      </c>
      <c r="U25" s="1">
        <v>53804</v>
      </c>
      <c r="V25" s="1">
        <v>67618870</v>
      </c>
      <c r="W25">
        <f t="shared" si="2"/>
        <v>0.77466171060809308</v>
      </c>
      <c r="X25">
        <f t="shared" si="3"/>
        <v>1.2513216990184912</v>
      </c>
      <c r="Y25">
        <v>23</v>
      </c>
      <c r="Z25" s="1">
        <v>1001871</v>
      </c>
      <c r="AA25" s="1">
        <v>93663</v>
      </c>
      <c r="AB25" s="1">
        <v>93837882</v>
      </c>
      <c r="AC25">
        <f t="shared" si="4"/>
        <v>0.71140363913663107</v>
      </c>
      <c r="AD25">
        <f t="shared" si="5"/>
        <v>0.76534517371732602</v>
      </c>
      <c r="AE25">
        <v>23</v>
      </c>
      <c r="AF25" s="1">
        <v>1706034</v>
      </c>
      <c r="AG25" s="1">
        <v>81880</v>
      </c>
      <c r="AH25" s="1">
        <v>139690627</v>
      </c>
      <c r="AI25">
        <f t="shared" si="6"/>
        <v>0.62190758327735984</v>
      </c>
      <c r="AJ25">
        <f t="shared" si="7"/>
        <v>1.1393218272765064</v>
      </c>
    </row>
    <row r="26" spans="1:42" x14ac:dyDescent="0.2">
      <c r="A26">
        <v>24</v>
      </c>
      <c r="B26" s="1">
        <v>837851</v>
      </c>
      <c r="C26" s="1">
        <v>63079</v>
      </c>
      <c r="D26" s="1">
        <v>52850981</v>
      </c>
      <c r="E26">
        <f t="shared" si="8"/>
        <v>1.0414088188759716</v>
      </c>
      <c r="F26">
        <f t="shared" si="9"/>
        <v>0.90895950185215424</v>
      </c>
      <c r="G26">
        <v>24</v>
      </c>
      <c r="H26" s="1">
        <v>1209320</v>
      </c>
      <c r="I26" s="1">
        <v>63959</v>
      </c>
      <c r="J26" s="1">
        <v>77347372</v>
      </c>
      <c r="K26">
        <f t="shared" si="10"/>
        <v>1.0559372635344293</v>
      </c>
      <c r="L26">
        <f t="shared" si="11"/>
        <v>1.3302615654890733</v>
      </c>
      <c r="M26">
        <v>24</v>
      </c>
      <c r="N26" s="1">
        <v>670600</v>
      </c>
      <c r="O26" s="1">
        <v>73807</v>
      </c>
      <c r="P26" s="1">
        <v>49495182</v>
      </c>
      <c r="Q26">
        <f t="shared" si="0"/>
        <v>1.0626618257908618</v>
      </c>
      <c r="R26">
        <f t="shared" si="1"/>
        <v>0.91593360305295612</v>
      </c>
      <c r="S26">
        <v>24</v>
      </c>
      <c r="T26" s="1">
        <v>988989</v>
      </c>
      <c r="U26" s="1">
        <v>47050</v>
      </c>
      <c r="V26" s="1">
        <v>46532393</v>
      </c>
      <c r="W26">
        <f t="shared" si="2"/>
        <v>0.67741865816873803</v>
      </c>
      <c r="X26">
        <f t="shared" si="3"/>
        <v>0.86110568053201941</v>
      </c>
      <c r="Y26">
        <v>24</v>
      </c>
      <c r="Z26" s="1">
        <v>1880480</v>
      </c>
      <c r="AA26" s="1">
        <v>76725</v>
      </c>
      <c r="AB26" s="1">
        <v>144279443</v>
      </c>
      <c r="AC26">
        <f t="shared" si="4"/>
        <v>0.58275353354855197</v>
      </c>
      <c r="AD26">
        <f t="shared" si="5"/>
        <v>1.1767483772350493</v>
      </c>
      <c r="AE26">
        <v>24</v>
      </c>
      <c r="AF26" s="1">
        <v>3764838</v>
      </c>
      <c r="AG26" s="1">
        <v>66617</v>
      </c>
      <c r="AH26" s="1">
        <v>250801937</v>
      </c>
      <c r="AI26">
        <f t="shared" si="6"/>
        <v>0.5059796955934035</v>
      </c>
      <c r="AJ26">
        <f t="shared" si="7"/>
        <v>2.0455497071204873</v>
      </c>
    </row>
    <row r="27" spans="1:42" x14ac:dyDescent="0.2">
      <c r="A27">
        <v>25</v>
      </c>
      <c r="B27" s="1">
        <v>547035</v>
      </c>
      <c r="C27" s="1">
        <v>76861</v>
      </c>
      <c r="D27" s="1">
        <v>42045858</v>
      </c>
      <c r="E27">
        <f t="shared" si="8"/>
        <v>1.268944073742863</v>
      </c>
      <c r="F27">
        <f t="shared" si="9"/>
        <v>0.72312720444349776</v>
      </c>
      <c r="G27">
        <v>25</v>
      </c>
      <c r="H27" s="1">
        <v>472371</v>
      </c>
      <c r="I27" s="1">
        <v>79327</v>
      </c>
      <c r="J27" s="1">
        <v>37471647</v>
      </c>
      <c r="K27">
        <f t="shared" si="10"/>
        <v>1.3096567379789501</v>
      </c>
      <c r="L27">
        <f t="shared" si="11"/>
        <v>0.64445747167303802</v>
      </c>
      <c r="M27">
        <v>25</v>
      </c>
      <c r="N27" s="1">
        <v>425841</v>
      </c>
      <c r="O27" s="1">
        <v>86401</v>
      </c>
      <c r="P27" s="1">
        <v>36792990</v>
      </c>
      <c r="Q27">
        <f t="shared" si="0"/>
        <v>1.2439882993504172</v>
      </c>
      <c r="R27">
        <f t="shared" si="1"/>
        <v>0.68087305745822668</v>
      </c>
      <c r="S27">
        <v>25</v>
      </c>
      <c r="T27" s="1">
        <v>1064860</v>
      </c>
      <c r="U27" s="1">
        <v>55551</v>
      </c>
      <c r="V27" s="1">
        <v>59153543</v>
      </c>
      <c r="W27">
        <f t="shared" si="2"/>
        <v>0.79981474771374206</v>
      </c>
      <c r="X27">
        <f t="shared" si="3"/>
        <v>1.094666502556511</v>
      </c>
      <c r="Y27">
        <v>25</v>
      </c>
      <c r="Z27" s="1">
        <v>1806247</v>
      </c>
      <c r="AA27" s="1">
        <v>101258</v>
      </c>
      <c r="AB27" s="1">
        <v>182896043</v>
      </c>
      <c r="AC27">
        <f t="shared" si="4"/>
        <v>0.76909035255860903</v>
      </c>
      <c r="AD27">
        <f t="shared" si="5"/>
        <v>1.491706769362575</v>
      </c>
      <c r="AE27">
        <v>25</v>
      </c>
      <c r="AF27" s="1">
        <v>3211254</v>
      </c>
      <c r="AG27" s="1">
        <v>60519</v>
      </c>
      <c r="AH27" s="1">
        <v>194340617</v>
      </c>
      <c r="AI27">
        <f t="shared" si="6"/>
        <v>0.45966322706842383</v>
      </c>
      <c r="AJ27">
        <f t="shared" si="7"/>
        <v>1.5850491305653864</v>
      </c>
    </row>
    <row r="28" spans="1:42" x14ac:dyDescent="0.2">
      <c r="A28">
        <v>26</v>
      </c>
      <c r="B28" s="1">
        <v>970377</v>
      </c>
      <c r="C28" s="1">
        <v>48916</v>
      </c>
      <c r="D28" s="1">
        <v>47467096</v>
      </c>
      <c r="E28">
        <f t="shared" si="8"/>
        <v>0.80758340785581617</v>
      </c>
      <c r="F28">
        <f t="shared" si="9"/>
        <v>0.81636456160630932</v>
      </c>
      <c r="G28">
        <v>26</v>
      </c>
      <c r="H28" s="1">
        <v>381033</v>
      </c>
      <c r="I28" s="1">
        <v>100475</v>
      </c>
      <c r="J28" s="1">
        <v>38284337</v>
      </c>
      <c r="K28">
        <f t="shared" si="10"/>
        <v>1.6588016784756139</v>
      </c>
      <c r="L28">
        <f t="shared" si="11"/>
        <v>0.65843454993314121</v>
      </c>
      <c r="M28">
        <v>26</v>
      </c>
      <c r="N28" s="1">
        <v>1471528</v>
      </c>
      <c r="O28" s="1">
        <v>56250</v>
      </c>
      <c r="P28" s="1">
        <v>82773178</v>
      </c>
      <c r="Q28">
        <f t="shared" si="0"/>
        <v>0.8098788421252181</v>
      </c>
      <c r="R28">
        <f t="shared" si="1"/>
        <v>1.5317599026443358</v>
      </c>
      <c r="S28">
        <v>26</v>
      </c>
      <c r="T28" s="1">
        <v>859436</v>
      </c>
      <c r="U28" s="1">
        <v>61583</v>
      </c>
      <c r="V28" s="1">
        <v>52926594</v>
      </c>
      <c r="W28">
        <f t="shared" si="2"/>
        <v>0.88666255528172988</v>
      </c>
      <c r="X28">
        <f t="shared" si="3"/>
        <v>0.97943363335326195</v>
      </c>
      <c r="Y28">
        <v>26</v>
      </c>
      <c r="Z28" s="1">
        <v>920702</v>
      </c>
      <c r="AA28" s="1">
        <v>126168</v>
      </c>
      <c r="AB28" s="1">
        <v>116163278</v>
      </c>
      <c r="AC28">
        <f t="shared" si="4"/>
        <v>0.95829062001634024</v>
      </c>
      <c r="AD28">
        <f t="shared" si="5"/>
        <v>0.94743191433587592</v>
      </c>
      <c r="AE28">
        <v>26</v>
      </c>
      <c r="AF28" s="1">
        <v>2765681</v>
      </c>
      <c r="AG28" s="1">
        <v>63974</v>
      </c>
      <c r="AH28" s="1">
        <v>176931344</v>
      </c>
      <c r="AI28">
        <f t="shared" si="6"/>
        <v>0.4859051750437936</v>
      </c>
      <c r="AJ28">
        <f t="shared" si="7"/>
        <v>1.4430584676849374</v>
      </c>
    </row>
    <row r="29" spans="1:42" x14ac:dyDescent="0.2">
      <c r="A29">
        <v>27</v>
      </c>
      <c r="B29" s="1">
        <v>1036856</v>
      </c>
      <c r="C29" s="1">
        <v>44782</v>
      </c>
      <c r="D29" s="1">
        <v>46432869</v>
      </c>
      <c r="E29">
        <f t="shared" si="8"/>
        <v>0.73933273715347048</v>
      </c>
      <c r="F29">
        <f t="shared" si="9"/>
        <v>0.79857737126594364</v>
      </c>
      <c r="G29">
        <v>27</v>
      </c>
      <c r="H29" s="1">
        <v>668144</v>
      </c>
      <c r="I29" s="1">
        <v>88505</v>
      </c>
      <c r="J29" s="1">
        <v>59134242</v>
      </c>
      <c r="K29">
        <f t="shared" si="10"/>
        <v>1.4611818119281832</v>
      </c>
      <c r="L29">
        <f t="shared" si="11"/>
        <v>1.0170223926538797</v>
      </c>
      <c r="M29">
        <v>27</v>
      </c>
      <c r="N29" s="1">
        <v>1499921</v>
      </c>
      <c r="O29" s="1">
        <v>67144</v>
      </c>
      <c r="P29" s="1">
        <v>100711347</v>
      </c>
      <c r="Q29">
        <f t="shared" si="0"/>
        <v>0.9667289773449893</v>
      </c>
      <c r="R29">
        <f t="shared" si="1"/>
        <v>1.8637148748342116</v>
      </c>
      <c r="S29">
        <v>27</v>
      </c>
      <c r="T29" s="1">
        <v>1356753</v>
      </c>
      <c r="U29" s="1">
        <v>55887</v>
      </c>
      <c r="V29" s="1">
        <v>75824358</v>
      </c>
      <c r="W29">
        <f t="shared" si="2"/>
        <v>0.80465242399737003</v>
      </c>
      <c r="X29">
        <f t="shared" si="3"/>
        <v>1.4031684421751847</v>
      </c>
      <c r="Y29">
        <v>27</v>
      </c>
      <c r="Z29" s="1">
        <v>731348</v>
      </c>
      <c r="AA29" s="1">
        <v>130614</v>
      </c>
      <c r="AB29" s="1">
        <v>95524010</v>
      </c>
      <c r="AC29">
        <f t="shared" si="4"/>
        <v>0.99205956377856719</v>
      </c>
      <c r="AD29">
        <f t="shared" si="5"/>
        <v>0.77909729492429924</v>
      </c>
      <c r="AE29">
        <v>27</v>
      </c>
      <c r="AF29" s="1">
        <v>1034572</v>
      </c>
      <c r="AG29" s="1">
        <v>129640</v>
      </c>
      <c r="AH29" s="1">
        <v>134122429</v>
      </c>
      <c r="AI29">
        <f t="shared" si="6"/>
        <v>0.98466168900924445</v>
      </c>
      <c r="AJ29">
        <f t="shared" si="7"/>
        <v>1.093907402155504</v>
      </c>
    </row>
    <row r="30" spans="1:42" x14ac:dyDescent="0.2">
      <c r="A30">
        <v>28</v>
      </c>
      <c r="B30" s="1">
        <v>1393159</v>
      </c>
      <c r="C30" s="1">
        <v>41256</v>
      </c>
      <c r="D30" s="1">
        <v>57476505</v>
      </c>
      <c r="E30">
        <f t="shared" si="8"/>
        <v>0.68111990094242281</v>
      </c>
      <c r="F30">
        <f t="shared" si="9"/>
        <v>0.98851174310279788</v>
      </c>
      <c r="G30">
        <v>28</v>
      </c>
      <c r="H30" s="1">
        <v>391546</v>
      </c>
      <c r="I30" s="1">
        <v>104248</v>
      </c>
      <c r="J30" s="1">
        <v>40817710</v>
      </c>
      <c r="K30">
        <f t="shared" si="10"/>
        <v>1.7210923849487514</v>
      </c>
      <c r="L30">
        <f t="shared" si="11"/>
        <v>0.70200485679434588</v>
      </c>
      <c r="M30">
        <v>28</v>
      </c>
      <c r="N30" s="1">
        <v>991230</v>
      </c>
      <c r="O30" s="1">
        <v>42569</v>
      </c>
      <c r="P30" s="1">
        <v>42195789</v>
      </c>
      <c r="Q30">
        <f t="shared" si="0"/>
        <v>0.61290190987428284</v>
      </c>
      <c r="R30">
        <f t="shared" si="1"/>
        <v>0.78085461030191372</v>
      </c>
      <c r="S30">
        <v>28</v>
      </c>
      <c r="T30" s="1">
        <v>1263520</v>
      </c>
      <c r="U30" s="1">
        <v>43360</v>
      </c>
      <c r="V30" s="1">
        <v>54786178</v>
      </c>
      <c r="W30">
        <f t="shared" si="2"/>
        <v>0.62429060612532372</v>
      </c>
      <c r="X30">
        <f t="shared" si="3"/>
        <v>1.013846184322357</v>
      </c>
      <c r="Y30">
        <v>28</v>
      </c>
      <c r="Z30" s="1">
        <v>595979</v>
      </c>
      <c r="AA30" s="1">
        <v>193918</v>
      </c>
      <c r="AB30" s="1">
        <v>115571263</v>
      </c>
      <c r="AC30">
        <f t="shared" si="4"/>
        <v>1.4728758516607117</v>
      </c>
      <c r="AD30">
        <f t="shared" si="5"/>
        <v>0.94260341849431106</v>
      </c>
      <c r="AE30">
        <v>28</v>
      </c>
      <c r="AF30" s="1">
        <v>2201885</v>
      </c>
      <c r="AG30" s="1">
        <v>114471</v>
      </c>
      <c r="AH30" s="1">
        <v>252053092</v>
      </c>
      <c r="AI30">
        <f t="shared" si="6"/>
        <v>0.86944776459871354</v>
      </c>
      <c r="AJ30">
        <f t="shared" si="7"/>
        <v>2.0557541727415498</v>
      </c>
    </row>
    <row r="31" spans="1:42" x14ac:dyDescent="0.2">
      <c r="A31">
        <v>29</v>
      </c>
      <c r="B31" s="1">
        <v>1415864</v>
      </c>
      <c r="C31" s="1">
        <v>47143</v>
      </c>
      <c r="D31" s="1">
        <v>66748361</v>
      </c>
      <c r="E31">
        <f t="shared" si="8"/>
        <v>0.77831189378826438</v>
      </c>
      <c r="F31">
        <f t="shared" si="9"/>
        <v>1.1479740927421529</v>
      </c>
      <c r="G31">
        <v>29</v>
      </c>
      <c r="H31" s="1">
        <v>953919</v>
      </c>
      <c r="I31" s="1">
        <v>63961</v>
      </c>
      <c r="J31" s="1">
        <v>61013171</v>
      </c>
      <c r="K31">
        <f t="shared" si="10"/>
        <v>1.0559702827268349</v>
      </c>
      <c r="L31">
        <f>J31/$D$33</f>
        <v>1.0493372207902878</v>
      </c>
      <c r="M31">
        <v>29</v>
      </c>
      <c r="N31" s="1">
        <v>810881</v>
      </c>
      <c r="O31" s="1">
        <v>57056</v>
      </c>
      <c r="P31" s="1">
        <v>46265747</v>
      </c>
      <c r="Q31">
        <f t="shared" si="0"/>
        <v>0.82148350606749232</v>
      </c>
      <c r="R31">
        <f t="shared" si="1"/>
        <v>0.85617126021774193</v>
      </c>
      <c r="S31">
        <v>29</v>
      </c>
      <c r="T31" s="1">
        <v>931042</v>
      </c>
      <c r="U31" s="1">
        <v>55297</v>
      </c>
      <c r="V31" s="1">
        <v>51483544</v>
      </c>
      <c r="W31">
        <f t="shared" si="2"/>
        <v>0.79615769480885668</v>
      </c>
      <c r="X31">
        <f t="shared" si="3"/>
        <v>0.9527292566346236</v>
      </c>
      <c r="Y31">
        <v>29</v>
      </c>
      <c r="Z31" s="1">
        <v>1016391</v>
      </c>
      <c r="AA31" s="1">
        <v>162876</v>
      </c>
      <c r="AB31" s="1">
        <v>165545666</v>
      </c>
      <c r="AC31">
        <f t="shared" si="4"/>
        <v>1.2371008736429319</v>
      </c>
      <c r="AD31">
        <f t="shared" si="5"/>
        <v>1.3501964643971871</v>
      </c>
      <c r="AE31">
        <v>29</v>
      </c>
      <c r="AF31" s="1">
        <v>1004241</v>
      </c>
      <c r="AG31" s="1">
        <v>120705</v>
      </c>
      <c r="AH31" s="1">
        <v>121217141</v>
      </c>
      <c r="AI31">
        <f t="shared" si="6"/>
        <v>0.91679720126396824</v>
      </c>
      <c r="AJ31">
        <f t="shared" si="7"/>
        <v>0.98865140451659606</v>
      </c>
    </row>
    <row r="32" spans="1:42" x14ac:dyDescent="0.2">
      <c r="A32">
        <v>30</v>
      </c>
      <c r="B32" s="1">
        <v>825012</v>
      </c>
      <c r="C32" s="1">
        <v>62214</v>
      </c>
      <c r="D32" s="1">
        <v>51327322</v>
      </c>
      <c r="E32">
        <f t="shared" si="8"/>
        <v>1.0271280181605558</v>
      </c>
      <c r="F32">
        <f t="shared" si="9"/>
        <v>0.88275479761719311</v>
      </c>
      <c r="G32">
        <v>30</v>
      </c>
      <c r="H32" s="1">
        <v>369875</v>
      </c>
      <c r="I32" s="1">
        <v>81853</v>
      </c>
      <c r="J32" s="1">
        <v>30275311</v>
      </c>
      <c r="K32">
        <f t="shared" si="10"/>
        <v>1.351359977987205</v>
      </c>
      <c r="L32">
        <f t="shared" si="11"/>
        <v>0.52069102757012298</v>
      </c>
      <c r="M32">
        <v>30</v>
      </c>
      <c r="N32" s="1">
        <v>1104799</v>
      </c>
      <c r="O32" s="1">
        <v>54072</v>
      </c>
      <c r="P32" s="1">
        <v>59739139</v>
      </c>
      <c r="Q32">
        <f t="shared" si="0"/>
        <v>0.77852033335812965</v>
      </c>
      <c r="R32">
        <f t="shared" si="1"/>
        <v>1.1055032553987048</v>
      </c>
      <c r="S32">
        <v>30</v>
      </c>
      <c r="T32" s="1">
        <v>789037</v>
      </c>
      <c r="U32" s="1">
        <v>66586</v>
      </c>
      <c r="V32" s="1">
        <v>52538753</v>
      </c>
      <c r="W32">
        <f t="shared" si="2"/>
        <v>0.95869497923110714</v>
      </c>
      <c r="X32">
        <f t="shared" si="3"/>
        <v>0.97225643771143844</v>
      </c>
      <c r="Y32">
        <v>30</v>
      </c>
      <c r="Z32" s="1">
        <v>902219</v>
      </c>
      <c r="AA32" s="1">
        <v>136297</v>
      </c>
      <c r="AB32" s="1">
        <v>122969705</v>
      </c>
      <c r="AC32">
        <f t="shared" si="4"/>
        <v>1.0352239604049136</v>
      </c>
      <c r="AD32">
        <f t="shared" si="5"/>
        <v>1.0029453801524777</v>
      </c>
      <c r="AE32">
        <v>30</v>
      </c>
      <c r="AF32" s="1">
        <v>829278</v>
      </c>
      <c r="AG32" s="1">
        <v>153517</v>
      </c>
      <c r="AH32" s="1">
        <v>127308419</v>
      </c>
      <c r="AI32">
        <f t="shared" si="6"/>
        <v>1.1660159558132688</v>
      </c>
      <c r="AJ32">
        <f t="shared" si="7"/>
        <v>1.0383320891154932</v>
      </c>
    </row>
    <row r="33" spans="1:36" x14ac:dyDescent="0.2">
      <c r="B33" s="1">
        <f>AVERAGE(B3:B32)</f>
        <v>999218.9</v>
      </c>
      <c r="C33" s="1">
        <f>AVERAGE(C3:C32)</f>
        <v>60570.833333333336</v>
      </c>
      <c r="D33" s="1">
        <f>AVERAGE(D3:D32)</f>
        <v>58144483.766666666</v>
      </c>
      <c r="E33">
        <f>AVERAGE(E3:E32)</f>
        <v>1.0000000000000002</v>
      </c>
      <c r="F33">
        <f>AVERAGE(F3:F32)</f>
        <v>0.99999999999999989</v>
      </c>
      <c r="H33" s="1">
        <f>AVERAGE(H3:H32)</f>
        <v>768298.16666666663</v>
      </c>
      <c r="I33" s="1">
        <f>AVERAGE(I3:I32)</f>
        <v>67264.933333333334</v>
      </c>
      <c r="J33" s="1">
        <f>AVERAGE(J3:J32)</f>
        <v>49468202.56666667</v>
      </c>
      <c r="K33">
        <f>AVERAGE(K3:K32)</f>
        <v>1.110516887941116</v>
      </c>
      <c r="L33">
        <f>AVERAGE(L3:L32)</f>
        <v>0.85078066502717875</v>
      </c>
      <c r="N33" s="1">
        <f>AVERAGE(N3:N32)</f>
        <v>818946.2</v>
      </c>
      <c r="O33" s="1">
        <f>AVERAGE(O3:O32)</f>
        <v>69454.833333333328</v>
      </c>
      <c r="P33">
        <f>AVERAGE(P3:P32)</f>
        <v>54037958.466666669</v>
      </c>
      <c r="Q33">
        <f>AVERAGE(Q3:Q32)</f>
        <v>0.99999999999999989</v>
      </c>
      <c r="R33">
        <f>AVERAGE(R3:R32)</f>
        <v>1.0000000000000002</v>
      </c>
      <c r="T33" s="1">
        <f>AVERAGE(T3:T32)</f>
        <v>1185773.3</v>
      </c>
      <c r="U33" s="1">
        <f>AVERAGE(U3:U32)</f>
        <v>55682.866666666669</v>
      </c>
      <c r="V33">
        <f>AVERAGE(V3:V32)</f>
        <v>64831086.133333333</v>
      </c>
      <c r="W33">
        <f>AVERAGE(W3:W32)</f>
        <v>0.80171334368378511</v>
      </c>
      <c r="X33">
        <f>AVERAGE(X3:X32)</f>
        <v>1.1997323358047363</v>
      </c>
      <c r="Z33" s="1">
        <f>AVERAGE(Z3:Z32)</f>
        <v>991234.16666666663</v>
      </c>
      <c r="AA33" s="1">
        <f>AVERAGE(AA3:AA32)</f>
        <v>131659.43333333332</v>
      </c>
      <c r="AB33">
        <f>AVERAGE(AB3:AB32)</f>
        <v>122608576.13333334</v>
      </c>
      <c r="AC33">
        <f>AVERAGE(AC3:AC32)</f>
        <v>0.99999999999999989</v>
      </c>
      <c r="AD33">
        <f>AVERAGE(AD3:AD32)</f>
        <v>0.99999999999999989</v>
      </c>
      <c r="AF33" s="1">
        <f>AVERAGE(AF3:AF32)</f>
        <v>1588205.1666666667</v>
      </c>
      <c r="AG33" s="1">
        <f>AVERAGE(AG3:AG32)</f>
        <v>113160.93333333333</v>
      </c>
      <c r="AH33">
        <f>AVERAGE(AH3:AH32)</f>
        <v>151494215.5</v>
      </c>
      <c r="AI33">
        <f>AVERAGE(AI3:AI32)</f>
        <v>0.85949734453766202</v>
      </c>
      <c r="AJ33">
        <f>AVERAGE(AJ3:AJ32)</f>
        <v>1.2355923237804698</v>
      </c>
    </row>
    <row r="35" spans="1:36" x14ac:dyDescent="0.2">
      <c r="A35" t="s">
        <v>0</v>
      </c>
      <c r="G35" t="s">
        <v>13</v>
      </c>
      <c r="M35" t="s">
        <v>0</v>
      </c>
      <c r="S35" t="s">
        <v>13</v>
      </c>
      <c r="Y35" t="s">
        <v>0</v>
      </c>
    </row>
    <row r="36" spans="1:36" x14ac:dyDescent="0.2">
      <c r="B36" t="s">
        <v>1</v>
      </c>
      <c r="C36" t="s">
        <v>2</v>
      </c>
      <c r="D36" t="s">
        <v>3</v>
      </c>
      <c r="E36" t="s">
        <v>4</v>
      </c>
      <c r="F36" t="s">
        <v>5</v>
      </c>
      <c r="H36" t="s">
        <v>1</v>
      </c>
      <c r="I36" t="s">
        <v>2</v>
      </c>
      <c r="J36" t="s">
        <v>3</v>
      </c>
      <c r="K36" t="s">
        <v>4</v>
      </c>
      <c r="L36" t="s">
        <v>5</v>
      </c>
      <c r="N36" t="s">
        <v>1</v>
      </c>
      <c r="O36" t="s">
        <v>2</v>
      </c>
      <c r="P36" t="s">
        <v>3</v>
      </c>
      <c r="Q36" t="s">
        <v>4</v>
      </c>
      <c r="R36" t="s">
        <v>5</v>
      </c>
      <c r="T36" t="s">
        <v>1</v>
      </c>
      <c r="U36" t="s">
        <v>2</v>
      </c>
      <c r="V36" t="s">
        <v>3</v>
      </c>
      <c r="W36" t="s">
        <v>4</v>
      </c>
      <c r="X36" t="s">
        <v>5</v>
      </c>
      <c r="Z36" t="s">
        <v>1</v>
      </c>
      <c r="AA36" t="s">
        <v>2</v>
      </c>
      <c r="AB36" t="s">
        <v>3</v>
      </c>
      <c r="AC36" t="s">
        <v>4</v>
      </c>
      <c r="AD36" t="s">
        <v>5</v>
      </c>
      <c r="AF36" t="s">
        <v>1</v>
      </c>
      <c r="AG36" t="s">
        <v>2</v>
      </c>
      <c r="AH36" t="s">
        <v>3</v>
      </c>
      <c r="AI36" t="s">
        <v>4</v>
      </c>
      <c r="AJ36" t="s">
        <v>5</v>
      </c>
    </row>
    <row r="37" spans="1:36" x14ac:dyDescent="0.2">
      <c r="A37">
        <v>1</v>
      </c>
      <c r="B37" s="1">
        <v>894291</v>
      </c>
      <c r="C37" s="1">
        <v>93503</v>
      </c>
      <c r="D37" s="1">
        <v>83619043</v>
      </c>
      <c r="E37" s="1">
        <v>1940845000</v>
      </c>
      <c r="F37">
        <f>D37/$D$67</f>
        <v>0.70803971858016967</v>
      </c>
      <c r="G37">
        <v>1</v>
      </c>
      <c r="H37" s="1">
        <v>2156087</v>
      </c>
      <c r="I37" s="1">
        <v>60360</v>
      </c>
      <c r="J37" s="1">
        <v>130140492</v>
      </c>
      <c r="K37">
        <v>3020634</v>
      </c>
      <c r="L37">
        <f>J37/$D$67</f>
        <v>1.1019575688227479</v>
      </c>
      <c r="M37">
        <v>1</v>
      </c>
      <c r="N37" s="1">
        <v>3164034</v>
      </c>
      <c r="O37" s="1">
        <v>56028</v>
      </c>
      <c r="P37" s="1">
        <v>177273128</v>
      </c>
      <c r="Q37" s="1">
        <v>4114609000</v>
      </c>
      <c r="R37">
        <f>P37/$P$67</f>
        <v>1.5431338414499836</v>
      </c>
      <c r="S37">
        <v>1</v>
      </c>
      <c r="T37" s="1">
        <v>3577423</v>
      </c>
      <c r="U37" s="1">
        <v>49969</v>
      </c>
      <c r="V37" s="1">
        <v>178759133</v>
      </c>
      <c r="W37">
        <v>4149100</v>
      </c>
      <c r="X37">
        <f>V37/$P$67</f>
        <v>1.5560692740783506</v>
      </c>
      <c r="Y37">
        <v>1</v>
      </c>
      <c r="Z37" s="1">
        <v>1446195</v>
      </c>
      <c r="AA37" s="1">
        <v>60267</v>
      </c>
      <c r="AB37" s="1">
        <v>87157862</v>
      </c>
      <c r="AC37">
        <v>2022983</v>
      </c>
      <c r="AD37">
        <f>AB37/$AB$67</f>
        <v>1.0389444419330442</v>
      </c>
      <c r="AE37">
        <v>1</v>
      </c>
      <c r="AF37" s="1">
        <v>3261015</v>
      </c>
      <c r="AG37" s="1">
        <v>50024</v>
      </c>
      <c r="AH37" s="1">
        <v>163127543</v>
      </c>
      <c r="AI37">
        <v>3786282</v>
      </c>
      <c r="AJ37">
        <f>AH37/$AB$67</f>
        <v>1.9445228489662088</v>
      </c>
    </row>
    <row r="38" spans="1:36" x14ac:dyDescent="0.2">
      <c r="A38">
        <v>2</v>
      </c>
      <c r="B38" s="1">
        <v>848708</v>
      </c>
      <c r="C38" s="1">
        <v>67836</v>
      </c>
      <c r="D38" s="1">
        <v>57573185</v>
      </c>
      <c r="E38" s="1">
        <v>1336306000</v>
      </c>
      <c r="F38">
        <f t="shared" ref="F38:F66" si="12">D38/$D$67</f>
        <v>0.48749782636431327</v>
      </c>
      <c r="G38">
        <v>2</v>
      </c>
      <c r="H38" s="1">
        <v>1499877</v>
      </c>
      <c r="I38" s="1">
        <v>54961</v>
      </c>
      <c r="J38" s="1">
        <v>82434496</v>
      </c>
      <c r="K38">
        <v>1913351</v>
      </c>
      <c r="L38">
        <f t="shared" ref="L38:L66" si="13">J38/$D$67</f>
        <v>0.69800963100161428</v>
      </c>
      <c r="M38">
        <v>2</v>
      </c>
      <c r="N38" s="1">
        <v>1637186</v>
      </c>
      <c r="O38" s="1">
        <v>65892</v>
      </c>
      <c r="P38" s="1">
        <v>107877093</v>
      </c>
      <c r="Q38" s="1">
        <v>2503888000</v>
      </c>
      <c r="R38">
        <f t="shared" ref="R38:R66" si="14">P38/$P$67</f>
        <v>0.93905260658314282</v>
      </c>
      <c r="S38">
        <v>2</v>
      </c>
      <c r="T38" s="1">
        <v>1893233</v>
      </c>
      <c r="U38" s="1">
        <v>64339</v>
      </c>
      <c r="V38" s="1">
        <v>121808639</v>
      </c>
      <c r="W38">
        <v>2827247</v>
      </c>
      <c r="X38">
        <f t="shared" ref="X38:X66" si="15">V38/$P$67</f>
        <v>1.060324456066823</v>
      </c>
      <c r="Y38">
        <v>2</v>
      </c>
      <c r="Z38" s="1">
        <v>1210957</v>
      </c>
      <c r="AA38" s="1">
        <v>62439</v>
      </c>
      <c r="AB38" s="1">
        <v>75611309</v>
      </c>
      <c r="AC38">
        <v>1754981</v>
      </c>
      <c r="AD38">
        <f t="shared" ref="AD38:AD66" si="16">AB38/$AB$67</f>
        <v>0.90130651934568984</v>
      </c>
      <c r="AE38">
        <v>2</v>
      </c>
      <c r="AF38" s="1">
        <v>1932612</v>
      </c>
      <c r="AG38" s="1">
        <v>53365</v>
      </c>
      <c r="AH38" s="1">
        <v>103133822</v>
      </c>
      <c r="AI38">
        <v>2393794</v>
      </c>
      <c r="AJ38">
        <f t="shared" ref="AJ38:AJ66" si="17">AH38/$AB$67</f>
        <v>1.2293820509526945</v>
      </c>
    </row>
    <row r="39" spans="1:36" x14ac:dyDescent="0.2">
      <c r="A39">
        <v>3</v>
      </c>
      <c r="B39" s="1">
        <v>1506900</v>
      </c>
      <c r="C39" s="1">
        <v>73445</v>
      </c>
      <c r="D39" s="1">
        <v>110674484</v>
      </c>
      <c r="E39" s="1">
        <v>2568817000</v>
      </c>
      <c r="F39">
        <f t="shared" si="12"/>
        <v>0.93713020017898896</v>
      </c>
      <c r="G39">
        <v>3</v>
      </c>
      <c r="H39" s="1">
        <v>1694444</v>
      </c>
      <c r="I39" s="1">
        <v>68517</v>
      </c>
      <c r="J39" s="1">
        <v>116097403</v>
      </c>
      <c r="K39">
        <v>2694686</v>
      </c>
      <c r="L39">
        <f t="shared" si="13"/>
        <v>0.98304847315710775</v>
      </c>
      <c r="M39">
        <v>3</v>
      </c>
      <c r="N39" s="1">
        <v>2222695</v>
      </c>
      <c r="O39" s="1">
        <v>49095</v>
      </c>
      <c r="P39" s="1">
        <v>109124112</v>
      </c>
      <c r="Q39" s="1">
        <v>2532832000</v>
      </c>
      <c r="R39">
        <f t="shared" si="14"/>
        <v>0.94990770482358866</v>
      </c>
      <c r="S39">
        <v>3</v>
      </c>
      <c r="T39" s="1">
        <v>3858287</v>
      </c>
      <c r="U39" s="1">
        <v>52315</v>
      </c>
      <c r="V39" s="1">
        <v>201844399</v>
      </c>
      <c r="W39">
        <v>4684922</v>
      </c>
      <c r="X39">
        <f t="shared" si="15"/>
        <v>1.7570227722502489</v>
      </c>
      <c r="Y39">
        <v>3</v>
      </c>
      <c r="Z39" s="1">
        <v>1164642</v>
      </c>
      <c r="AA39" s="1">
        <v>60374</v>
      </c>
      <c r="AB39" s="1">
        <v>70314539</v>
      </c>
      <c r="AC39">
        <v>1632040</v>
      </c>
      <c r="AD39">
        <f t="shared" si="16"/>
        <v>0.83816763978370956</v>
      </c>
      <c r="AE39">
        <v>3</v>
      </c>
      <c r="AF39" s="1">
        <v>3130687</v>
      </c>
      <c r="AG39" s="1">
        <v>47533</v>
      </c>
      <c r="AH39" s="1">
        <v>148810699</v>
      </c>
      <c r="AI39">
        <v>3453980</v>
      </c>
      <c r="AJ39">
        <f t="shared" si="17"/>
        <v>1.7738623352902028</v>
      </c>
    </row>
    <row r="40" spans="1:36" x14ac:dyDescent="0.2">
      <c r="A40">
        <v>4</v>
      </c>
      <c r="B40" s="1">
        <v>1029359</v>
      </c>
      <c r="C40" s="1">
        <v>96559</v>
      </c>
      <c r="D40" s="1">
        <v>99393542</v>
      </c>
      <c r="E40" s="1">
        <v>2306980000</v>
      </c>
      <c r="F40">
        <f t="shared" si="12"/>
        <v>0.84160943466389915</v>
      </c>
      <c r="G40">
        <v>4</v>
      </c>
      <c r="H40" s="1">
        <v>2478441</v>
      </c>
      <c r="I40" s="1">
        <v>60228</v>
      </c>
      <c r="J40" s="1">
        <v>149271049</v>
      </c>
      <c r="K40">
        <v>3464665</v>
      </c>
      <c r="L40">
        <f t="shared" si="13"/>
        <v>1.2639445242888838</v>
      </c>
      <c r="M40">
        <v>4</v>
      </c>
      <c r="N40" s="1">
        <v>1016003</v>
      </c>
      <c r="O40" s="1">
        <v>101571</v>
      </c>
      <c r="P40" s="1">
        <v>103196638</v>
      </c>
      <c r="Q40">
        <v>2395252</v>
      </c>
      <c r="R40">
        <f t="shared" si="14"/>
        <v>0.89831000455784449</v>
      </c>
      <c r="S40">
        <v>4</v>
      </c>
      <c r="T40" s="1">
        <v>1778156</v>
      </c>
      <c r="U40" s="1">
        <v>62655</v>
      </c>
      <c r="V40" s="1">
        <v>111410054</v>
      </c>
      <c r="W40">
        <v>2585890</v>
      </c>
      <c r="X40">
        <f t="shared" si="15"/>
        <v>0.96980645935897347</v>
      </c>
      <c r="Y40">
        <v>4</v>
      </c>
      <c r="Z40" s="1">
        <v>931171</v>
      </c>
      <c r="AA40" s="1">
        <v>75373</v>
      </c>
      <c r="AB40" s="1">
        <v>70184814</v>
      </c>
      <c r="AC40">
        <v>1629029</v>
      </c>
      <c r="AD40">
        <f t="shared" si="16"/>
        <v>0.8366212839572007</v>
      </c>
      <c r="AE40">
        <v>4</v>
      </c>
      <c r="AF40" s="1">
        <v>2342640</v>
      </c>
      <c r="AG40" s="1">
        <v>53480</v>
      </c>
      <c r="AH40" s="1">
        <v>125284211</v>
      </c>
      <c r="AI40">
        <v>2907917</v>
      </c>
      <c r="AJ40">
        <f t="shared" si="17"/>
        <v>1.493420463668748</v>
      </c>
    </row>
    <row r="41" spans="1:36" x14ac:dyDescent="0.2">
      <c r="A41">
        <v>5</v>
      </c>
      <c r="B41" s="1">
        <v>817300</v>
      </c>
      <c r="C41" s="1">
        <v>88590</v>
      </c>
      <c r="D41" s="1">
        <v>72404795</v>
      </c>
      <c r="E41" s="1">
        <v>1680556000</v>
      </c>
      <c r="F41">
        <f t="shared" si="12"/>
        <v>0.61308368089855891</v>
      </c>
      <c r="G41">
        <v>5</v>
      </c>
      <c r="H41" s="1">
        <v>1365542</v>
      </c>
      <c r="I41" s="1">
        <v>59802</v>
      </c>
      <c r="J41" s="1">
        <v>81662563</v>
      </c>
      <c r="K41">
        <v>1895434</v>
      </c>
      <c r="L41">
        <f t="shared" si="13"/>
        <v>0.69147333012475842</v>
      </c>
      <c r="M41">
        <v>5</v>
      </c>
      <c r="N41" s="1">
        <v>1809478</v>
      </c>
      <c r="O41" s="1">
        <v>74805</v>
      </c>
      <c r="P41" s="1">
        <v>135357858</v>
      </c>
      <c r="Q41" s="1">
        <v>3141732000</v>
      </c>
      <c r="R41">
        <f t="shared" si="14"/>
        <v>1.1782682109946263</v>
      </c>
      <c r="S41">
        <v>5</v>
      </c>
      <c r="T41" s="1">
        <v>2079872</v>
      </c>
      <c r="U41" s="1">
        <v>61142</v>
      </c>
      <c r="V41" s="1">
        <v>127167880</v>
      </c>
      <c r="W41">
        <v>2951638</v>
      </c>
      <c r="X41">
        <f t="shared" si="15"/>
        <v>1.1069757801839573</v>
      </c>
      <c r="Y41">
        <v>5</v>
      </c>
      <c r="Z41" s="1">
        <v>1083257</v>
      </c>
      <c r="AA41" s="1">
        <v>67209</v>
      </c>
      <c r="AB41" s="1">
        <v>72804785</v>
      </c>
      <c r="AC41">
        <v>1689840</v>
      </c>
      <c r="AD41">
        <f t="shared" si="16"/>
        <v>0.86785202144908358</v>
      </c>
      <c r="AE41">
        <v>5</v>
      </c>
      <c r="AF41" s="1">
        <v>906139</v>
      </c>
      <c r="AG41" s="1">
        <v>79485</v>
      </c>
      <c r="AH41" s="1">
        <v>72024795</v>
      </c>
      <c r="AI41" s="1">
        <v>1671736</v>
      </c>
      <c r="AJ41">
        <f t="shared" si="17"/>
        <v>0.85855433726239072</v>
      </c>
    </row>
    <row r="42" spans="1:36" x14ac:dyDescent="0.2">
      <c r="A42">
        <v>6</v>
      </c>
      <c r="B42" s="1">
        <v>2400373</v>
      </c>
      <c r="C42" s="1">
        <v>54565</v>
      </c>
      <c r="D42" s="1">
        <v>130976103</v>
      </c>
      <c r="E42" s="1">
        <v>3040029000</v>
      </c>
      <c r="F42">
        <f t="shared" si="12"/>
        <v>1.1090330597164011</v>
      </c>
      <c r="G42">
        <v>6</v>
      </c>
      <c r="H42" s="1">
        <v>2341865</v>
      </c>
      <c r="I42" s="1">
        <v>52480</v>
      </c>
      <c r="J42" s="1">
        <v>122900943</v>
      </c>
      <c r="K42">
        <v>2852600</v>
      </c>
      <c r="L42">
        <f t="shared" si="13"/>
        <v>1.0406570796912549</v>
      </c>
      <c r="M42">
        <v>6</v>
      </c>
      <c r="N42" s="1">
        <v>963355</v>
      </c>
      <c r="O42" s="1">
        <v>95373</v>
      </c>
      <c r="P42" s="1">
        <v>91877955</v>
      </c>
      <c r="Q42" s="1">
        <v>2132539000</v>
      </c>
      <c r="R42">
        <f t="shared" si="14"/>
        <v>0.79978270391730621</v>
      </c>
      <c r="S42">
        <v>6</v>
      </c>
      <c r="T42" s="1">
        <v>2238851</v>
      </c>
      <c r="U42" s="1">
        <v>47960</v>
      </c>
      <c r="V42" s="1">
        <v>107375511</v>
      </c>
      <c r="W42">
        <v>2492246</v>
      </c>
      <c r="X42">
        <f t="shared" si="15"/>
        <v>0.93468641658472318</v>
      </c>
      <c r="Y42">
        <v>6</v>
      </c>
      <c r="Z42" s="1">
        <v>1675444</v>
      </c>
      <c r="AA42" s="1">
        <v>51306</v>
      </c>
      <c r="AB42" s="1">
        <v>85960477</v>
      </c>
      <c r="AC42">
        <v>1995191</v>
      </c>
      <c r="AD42">
        <f t="shared" si="16"/>
        <v>1.0246713005083039</v>
      </c>
      <c r="AE42">
        <v>6</v>
      </c>
      <c r="AF42" s="1">
        <v>1528571</v>
      </c>
      <c r="AG42" s="1">
        <v>68119</v>
      </c>
      <c r="AH42" s="1">
        <v>104124319</v>
      </c>
      <c r="AI42" s="1">
        <v>2416784</v>
      </c>
      <c r="AJ42">
        <f t="shared" si="17"/>
        <v>1.2411890334702482</v>
      </c>
    </row>
    <row r="43" spans="1:36" x14ac:dyDescent="0.2">
      <c r="A43">
        <v>7</v>
      </c>
      <c r="B43" s="1">
        <v>1164254</v>
      </c>
      <c r="C43" s="1">
        <v>76426</v>
      </c>
      <c r="D43" s="1">
        <v>88978930</v>
      </c>
      <c r="E43" s="1">
        <v>2065251000</v>
      </c>
      <c r="F43">
        <f t="shared" si="12"/>
        <v>0.75342427151150981</v>
      </c>
      <c r="G43">
        <v>7</v>
      </c>
      <c r="H43" s="1">
        <v>1376011</v>
      </c>
      <c r="I43" s="1">
        <v>66683</v>
      </c>
      <c r="J43" s="1">
        <v>91756502</v>
      </c>
      <c r="K43">
        <v>2129720</v>
      </c>
      <c r="L43">
        <f t="shared" si="13"/>
        <v>0.77694321201428684</v>
      </c>
      <c r="M43">
        <v>7</v>
      </c>
      <c r="N43" s="1">
        <v>1869580</v>
      </c>
      <c r="O43" s="1">
        <v>58332</v>
      </c>
      <c r="P43" s="1">
        <v>109055608</v>
      </c>
      <c r="Q43" s="1">
        <v>2531242000</v>
      </c>
      <c r="R43">
        <f t="shared" si="14"/>
        <v>0.94931138860878872</v>
      </c>
      <c r="S43">
        <v>7</v>
      </c>
      <c r="T43" s="1">
        <v>2153976</v>
      </c>
      <c r="U43" s="1">
        <v>65687</v>
      </c>
      <c r="V43" s="1">
        <v>141487783</v>
      </c>
      <c r="W43">
        <v>3284011</v>
      </c>
      <c r="X43">
        <f t="shared" si="15"/>
        <v>1.2316282143959894</v>
      </c>
      <c r="Y43">
        <v>7</v>
      </c>
      <c r="Z43" s="1">
        <v>3024571</v>
      </c>
      <c r="AA43" s="1">
        <v>31575</v>
      </c>
      <c r="AB43" s="1">
        <v>95502253</v>
      </c>
      <c r="AC43">
        <v>2216661</v>
      </c>
      <c r="AD43">
        <f t="shared" si="16"/>
        <v>1.1384117584990026</v>
      </c>
      <c r="AE43">
        <v>7</v>
      </c>
      <c r="AF43" s="1">
        <v>1563426</v>
      </c>
      <c r="AG43" s="1">
        <v>58144</v>
      </c>
      <c r="AH43" s="1">
        <v>90904260</v>
      </c>
      <c r="AI43" s="1">
        <v>2109939</v>
      </c>
      <c r="AJ43">
        <f t="shared" si="17"/>
        <v>1.0836024829869777</v>
      </c>
    </row>
    <row r="44" spans="1:36" x14ac:dyDescent="0.2">
      <c r="A44">
        <v>8</v>
      </c>
      <c r="B44" s="1">
        <v>1732961</v>
      </c>
      <c r="C44" s="1">
        <v>71369</v>
      </c>
      <c r="D44" s="1">
        <v>123678865</v>
      </c>
      <c r="E44" s="1">
        <v>2870656000</v>
      </c>
      <c r="F44">
        <f t="shared" si="12"/>
        <v>1.0472440921013026</v>
      </c>
      <c r="G44">
        <v>8</v>
      </c>
      <c r="H44" s="1">
        <v>1495268</v>
      </c>
      <c r="I44" s="1">
        <v>71352</v>
      </c>
      <c r="J44" s="1">
        <v>106690565</v>
      </c>
      <c r="K44">
        <v>2476348</v>
      </c>
      <c r="L44">
        <f t="shared" si="13"/>
        <v>0.90339658177813986</v>
      </c>
      <c r="M44">
        <v>8</v>
      </c>
      <c r="N44" s="1">
        <v>2353497</v>
      </c>
      <c r="O44" s="1">
        <v>63375</v>
      </c>
      <c r="P44" s="1">
        <v>149152397</v>
      </c>
      <c r="Q44" s="1">
        <v>3461911000</v>
      </c>
      <c r="R44">
        <f t="shared" si="14"/>
        <v>1.2983474367535446</v>
      </c>
      <c r="S44">
        <v>8</v>
      </c>
      <c r="T44" s="1">
        <v>1816457</v>
      </c>
      <c r="U44" s="1">
        <v>73868</v>
      </c>
      <c r="V44" s="1">
        <v>134178136</v>
      </c>
      <c r="W44">
        <v>3114350</v>
      </c>
      <c r="X44">
        <f t="shared" si="15"/>
        <v>1.1679989222296474</v>
      </c>
      <c r="Y44">
        <v>8</v>
      </c>
      <c r="Z44" s="1">
        <v>1953249</v>
      </c>
      <c r="AA44" s="1">
        <v>45194</v>
      </c>
      <c r="AB44" s="1">
        <v>88275974</v>
      </c>
      <c r="AC44">
        <v>2048935</v>
      </c>
      <c r="AD44">
        <f t="shared" si="16"/>
        <v>1.0522726285269126</v>
      </c>
      <c r="AE44">
        <v>8</v>
      </c>
      <c r="AF44" s="1">
        <v>1814605</v>
      </c>
      <c r="AG44" s="1">
        <v>50905</v>
      </c>
      <c r="AH44" s="1">
        <v>92372126</v>
      </c>
      <c r="AI44" s="1">
        <v>2144009</v>
      </c>
      <c r="AJ44">
        <f t="shared" si="17"/>
        <v>1.10109982846113</v>
      </c>
    </row>
    <row r="45" spans="1:36" x14ac:dyDescent="0.2">
      <c r="A45">
        <v>9</v>
      </c>
      <c r="B45" s="1">
        <v>1809909</v>
      </c>
      <c r="C45" s="1">
        <v>56536</v>
      </c>
      <c r="D45" s="1">
        <v>102325397</v>
      </c>
      <c r="E45" s="1">
        <v>2375030000</v>
      </c>
      <c r="F45">
        <f t="shared" si="12"/>
        <v>0.86643475811465742</v>
      </c>
      <c r="G45">
        <v>9</v>
      </c>
      <c r="H45" s="1">
        <v>1225347</v>
      </c>
      <c r="I45" s="1">
        <v>68756</v>
      </c>
      <c r="J45" s="1">
        <v>84250221</v>
      </c>
      <c r="K45" s="1">
        <v>1955495000</v>
      </c>
      <c r="L45">
        <f t="shared" si="13"/>
        <v>0.71338418411649485</v>
      </c>
      <c r="M45">
        <v>9</v>
      </c>
      <c r="N45" s="1">
        <v>2464180</v>
      </c>
      <c r="O45" s="1">
        <v>65826</v>
      </c>
      <c r="P45" s="1">
        <v>162207100</v>
      </c>
      <c r="Q45" s="1">
        <v>3764918000</v>
      </c>
      <c r="R45">
        <f t="shared" si="14"/>
        <v>1.4119865100674571</v>
      </c>
      <c r="S45">
        <v>9</v>
      </c>
      <c r="T45" s="1">
        <v>1666009</v>
      </c>
      <c r="U45" s="1">
        <v>63796</v>
      </c>
      <c r="V45" s="1">
        <v>106284241</v>
      </c>
      <c r="W45">
        <v>2466917</v>
      </c>
      <c r="X45">
        <f t="shared" si="15"/>
        <v>0.92518708814076911</v>
      </c>
      <c r="Y45">
        <v>9</v>
      </c>
      <c r="Z45" s="1">
        <v>1592852</v>
      </c>
      <c r="AA45" s="1">
        <v>50609</v>
      </c>
      <c r="AB45" s="1">
        <v>80612653</v>
      </c>
      <c r="AC45">
        <v>1871065</v>
      </c>
      <c r="AD45">
        <f t="shared" si="16"/>
        <v>0.96092384395371178</v>
      </c>
      <c r="AE45">
        <v>9</v>
      </c>
      <c r="AF45" s="1">
        <v>1405136</v>
      </c>
      <c r="AG45" s="1">
        <v>55572</v>
      </c>
      <c r="AH45" s="1">
        <v>78086130</v>
      </c>
      <c r="AI45">
        <v>1812423</v>
      </c>
      <c r="AJ45">
        <f t="shared" si="17"/>
        <v>0.93080703098891004</v>
      </c>
    </row>
    <row r="46" spans="1:36" x14ac:dyDescent="0.2">
      <c r="A46">
        <v>10</v>
      </c>
      <c r="B46" s="1">
        <v>877575</v>
      </c>
      <c r="C46" s="1">
        <v>116033</v>
      </c>
      <c r="D46" s="1">
        <v>101827391</v>
      </c>
      <c r="E46" s="1">
        <v>2363471000</v>
      </c>
      <c r="F46">
        <f t="shared" si="12"/>
        <v>0.86221791927698688</v>
      </c>
      <c r="G46">
        <v>10</v>
      </c>
      <c r="H46" s="1">
        <v>1162531</v>
      </c>
      <c r="I46" s="1">
        <v>67648</v>
      </c>
      <c r="J46" s="1">
        <v>78643291</v>
      </c>
      <c r="K46" s="1">
        <v>1825355000</v>
      </c>
      <c r="L46">
        <f t="shared" si="13"/>
        <v>0.66590780796018423</v>
      </c>
      <c r="M46">
        <v>10</v>
      </c>
      <c r="N46" s="1">
        <v>1511209</v>
      </c>
      <c r="O46" s="1">
        <v>64711</v>
      </c>
      <c r="P46" s="1">
        <v>97792030</v>
      </c>
      <c r="Q46" s="1">
        <v>2269808000</v>
      </c>
      <c r="R46">
        <f t="shared" si="14"/>
        <v>0.85126376806016546</v>
      </c>
      <c r="S46">
        <v>10</v>
      </c>
      <c r="T46" s="1">
        <v>1389971</v>
      </c>
      <c r="U46" s="1">
        <v>56246</v>
      </c>
      <c r="V46" s="1">
        <v>78180699</v>
      </c>
      <c r="W46">
        <v>1814618</v>
      </c>
      <c r="X46">
        <f t="shared" si="15"/>
        <v>0.68055031090281703</v>
      </c>
      <c r="Y46">
        <v>10</v>
      </c>
      <c r="Z46" s="1">
        <v>2221101</v>
      </c>
      <c r="AA46" s="1">
        <v>35836</v>
      </c>
      <c r="AB46" s="1">
        <v>79595142</v>
      </c>
      <c r="AC46">
        <v>1847448</v>
      </c>
      <c r="AD46">
        <f t="shared" si="16"/>
        <v>0.94879484751210863</v>
      </c>
      <c r="AE46">
        <v>10</v>
      </c>
      <c r="AF46" s="1">
        <v>1510218</v>
      </c>
      <c r="AG46" s="1">
        <v>52375</v>
      </c>
      <c r="AH46" s="1">
        <v>79097265</v>
      </c>
      <c r="AI46" s="1">
        <v>1835892</v>
      </c>
      <c r="AJ46">
        <f t="shared" si="17"/>
        <v>0.94286002384793599</v>
      </c>
    </row>
    <row r="47" spans="1:36" x14ac:dyDescent="0.2">
      <c r="A47">
        <v>11</v>
      </c>
      <c r="B47" s="1">
        <v>1565149</v>
      </c>
      <c r="C47" s="1">
        <v>67498</v>
      </c>
      <c r="D47" s="1">
        <v>105644144</v>
      </c>
      <c r="E47" s="1">
        <v>2452060000</v>
      </c>
      <c r="F47">
        <f t="shared" si="12"/>
        <v>0.89453606862497714</v>
      </c>
      <c r="G47">
        <v>11</v>
      </c>
      <c r="H47" s="1">
        <v>1473166</v>
      </c>
      <c r="I47" s="1">
        <v>72331</v>
      </c>
      <c r="J47" s="1">
        <v>106555884</v>
      </c>
      <c r="K47" s="1">
        <v>2473222000</v>
      </c>
      <c r="L47">
        <f t="shared" si="13"/>
        <v>0.90225617770369848</v>
      </c>
      <c r="M47">
        <v>11</v>
      </c>
      <c r="N47" s="1">
        <v>1757993</v>
      </c>
      <c r="O47" s="1">
        <v>75705</v>
      </c>
      <c r="P47" s="1">
        <v>133089322</v>
      </c>
      <c r="Q47" s="1">
        <v>3089078000</v>
      </c>
      <c r="R47">
        <f t="shared" si="14"/>
        <v>1.1585209728675505</v>
      </c>
      <c r="S47">
        <v>11</v>
      </c>
      <c r="T47" s="1">
        <v>1698106</v>
      </c>
      <c r="U47" s="1">
        <v>52157</v>
      </c>
      <c r="V47" s="1">
        <v>88567393</v>
      </c>
      <c r="W47">
        <v>2055699</v>
      </c>
      <c r="X47">
        <f t="shared" si="15"/>
        <v>0.77096479838331944</v>
      </c>
      <c r="Y47">
        <v>11</v>
      </c>
      <c r="Z47" s="1">
        <v>1477474</v>
      </c>
      <c r="AA47" s="1">
        <v>37750</v>
      </c>
      <c r="AB47" s="1">
        <v>55774220</v>
      </c>
      <c r="AC47">
        <v>1294551</v>
      </c>
      <c r="AD47">
        <f t="shared" si="16"/>
        <v>0.66484324583536514</v>
      </c>
      <c r="AE47">
        <v>11</v>
      </c>
      <c r="AF47" s="1">
        <v>1458302</v>
      </c>
      <c r="AG47" s="1">
        <v>49474</v>
      </c>
      <c r="AH47" s="1">
        <v>72148489</v>
      </c>
      <c r="AI47" s="1">
        <v>1674607</v>
      </c>
      <c r="AJ47">
        <f t="shared" si="17"/>
        <v>0.86002880199628329</v>
      </c>
    </row>
    <row r="48" spans="1:36" x14ac:dyDescent="0.2">
      <c r="A48">
        <v>12</v>
      </c>
      <c r="B48" s="1">
        <v>1660322</v>
      </c>
      <c r="C48" s="1">
        <v>80180</v>
      </c>
      <c r="D48" s="1">
        <v>133125081</v>
      </c>
      <c r="E48" s="1">
        <v>3089908000</v>
      </c>
      <c r="F48">
        <f t="shared" si="12"/>
        <v>1.1272294145629278</v>
      </c>
      <c r="G48">
        <v>12</v>
      </c>
      <c r="H48" s="1">
        <v>2025759</v>
      </c>
      <c r="I48" s="1">
        <v>61717</v>
      </c>
      <c r="J48" s="1">
        <v>125023080</v>
      </c>
      <c r="K48" s="1">
        <v>2901856000</v>
      </c>
      <c r="L48">
        <f t="shared" si="13"/>
        <v>1.0586261598237381</v>
      </c>
      <c r="M48">
        <v>12</v>
      </c>
      <c r="N48" s="1">
        <v>1395313</v>
      </c>
      <c r="O48" s="1">
        <v>83276</v>
      </c>
      <c r="P48" s="1">
        <v>116196151</v>
      </c>
      <c r="Q48" s="1">
        <v>2696978000</v>
      </c>
      <c r="R48">
        <f t="shared" si="14"/>
        <v>1.0114686578686214</v>
      </c>
      <c r="S48">
        <v>12</v>
      </c>
      <c r="T48" s="1">
        <v>1962081</v>
      </c>
      <c r="U48" s="1">
        <v>47891</v>
      </c>
      <c r="V48" s="1">
        <v>93965151</v>
      </c>
      <c r="W48">
        <v>2180984</v>
      </c>
      <c r="X48">
        <f t="shared" si="15"/>
        <v>0.81795140674145361</v>
      </c>
      <c r="Y48">
        <v>12</v>
      </c>
      <c r="Z48" s="1">
        <v>1808530</v>
      </c>
      <c r="AA48" s="1">
        <v>38612</v>
      </c>
      <c r="AB48" s="1">
        <v>69831785</v>
      </c>
      <c r="AC48">
        <v>1620835</v>
      </c>
      <c r="AD48">
        <f t="shared" si="16"/>
        <v>0.83241308622294252</v>
      </c>
      <c r="AE48">
        <v>12</v>
      </c>
      <c r="AF48" s="1">
        <v>1923262</v>
      </c>
      <c r="AG48" s="1">
        <v>60714</v>
      </c>
      <c r="AH48" s="1">
        <v>116769295</v>
      </c>
      <c r="AI48" s="1">
        <v>2710281</v>
      </c>
      <c r="AJ48">
        <f t="shared" si="17"/>
        <v>1.3919204446374558</v>
      </c>
    </row>
    <row r="49" spans="1:36" x14ac:dyDescent="0.2">
      <c r="A49">
        <v>13</v>
      </c>
      <c r="B49" s="1">
        <v>1611422</v>
      </c>
      <c r="C49" s="1">
        <v>66524</v>
      </c>
      <c r="D49" s="1">
        <v>107198523</v>
      </c>
      <c r="E49" s="1">
        <v>2488138000</v>
      </c>
      <c r="F49">
        <f t="shared" si="12"/>
        <v>0.90769768863690348</v>
      </c>
      <c r="G49">
        <v>13</v>
      </c>
      <c r="H49" s="1">
        <v>3139131</v>
      </c>
      <c r="I49" s="1">
        <v>74947</v>
      </c>
      <c r="J49" s="1">
        <v>235267587</v>
      </c>
      <c r="K49" s="1">
        <v>5460693000</v>
      </c>
      <c r="L49">
        <f t="shared" si="13"/>
        <v>1.9921155530387447</v>
      </c>
      <c r="M49">
        <v>13</v>
      </c>
      <c r="N49" s="1">
        <v>1923995</v>
      </c>
      <c r="O49" s="1">
        <v>80021</v>
      </c>
      <c r="P49" s="1">
        <v>153959691</v>
      </c>
      <c r="Q49" s="1">
        <v>3573491000</v>
      </c>
      <c r="R49">
        <f t="shared" si="14"/>
        <v>1.3401941517119416</v>
      </c>
      <c r="S49">
        <v>13</v>
      </c>
      <c r="T49" s="1">
        <v>3774919</v>
      </c>
      <c r="U49" s="1">
        <v>57434</v>
      </c>
      <c r="V49" s="1">
        <v>216809956</v>
      </c>
      <c r="W49">
        <v>5032281</v>
      </c>
      <c r="X49">
        <f t="shared" si="15"/>
        <v>1.8872955198651535</v>
      </c>
      <c r="Y49">
        <v>13</v>
      </c>
      <c r="Z49" s="1">
        <v>2063931</v>
      </c>
      <c r="AA49" s="1">
        <v>37171</v>
      </c>
      <c r="AB49" s="1">
        <v>76719210</v>
      </c>
      <c r="AC49">
        <v>1780696</v>
      </c>
      <c r="AD49">
        <f t="shared" si="16"/>
        <v>0.91451298815698379</v>
      </c>
      <c r="AE49">
        <v>13</v>
      </c>
      <c r="AF49" s="1">
        <v>2505454</v>
      </c>
      <c r="AG49" s="1">
        <v>51683</v>
      </c>
      <c r="AH49" s="1">
        <v>129490141</v>
      </c>
      <c r="AI49" s="1">
        <v>3005539</v>
      </c>
      <c r="AJ49">
        <f t="shared" si="17"/>
        <v>1.5435562459881842</v>
      </c>
    </row>
    <row r="50" spans="1:36" x14ac:dyDescent="0.2">
      <c r="A50">
        <v>14</v>
      </c>
      <c r="B50" s="1">
        <v>1236678</v>
      </c>
      <c r="C50" s="1">
        <v>74596</v>
      </c>
      <c r="D50" s="1">
        <v>92250889</v>
      </c>
      <c r="E50" s="1">
        <v>2141195000</v>
      </c>
      <c r="F50">
        <f t="shared" si="12"/>
        <v>0.78112940716542845</v>
      </c>
      <c r="G50">
        <v>14</v>
      </c>
      <c r="H50" s="1">
        <v>2316575</v>
      </c>
      <c r="I50" s="1">
        <v>52329</v>
      </c>
      <c r="J50" s="1">
        <v>121224120</v>
      </c>
      <c r="K50" s="1">
        <v>2813680000</v>
      </c>
      <c r="L50">
        <f t="shared" si="13"/>
        <v>1.0264586717397461</v>
      </c>
      <c r="M50">
        <v>14</v>
      </c>
      <c r="N50" s="1">
        <v>2194734</v>
      </c>
      <c r="O50" s="1">
        <v>48635</v>
      </c>
      <c r="P50" s="1">
        <v>106740843</v>
      </c>
      <c r="Q50" s="1">
        <v>2477515</v>
      </c>
      <c r="R50">
        <f t="shared" si="14"/>
        <v>0.92916173453090745</v>
      </c>
      <c r="S50">
        <v>14</v>
      </c>
      <c r="T50" s="1">
        <v>3070068</v>
      </c>
      <c r="U50" s="1">
        <v>49822</v>
      </c>
      <c r="V50" s="1">
        <v>152958422</v>
      </c>
      <c r="W50">
        <v>3550251</v>
      </c>
      <c r="X50">
        <f t="shared" si="15"/>
        <v>1.3314782673829035</v>
      </c>
      <c r="Y50">
        <v>14</v>
      </c>
      <c r="Z50" s="1">
        <v>1265286</v>
      </c>
      <c r="AA50" s="1">
        <v>40446</v>
      </c>
      <c r="AB50" s="1">
        <v>51175494</v>
      </c>
      <c r="AC50">
        <v>1187812</v>
      </c>
      <c r="AD50">
        <f t="shared" si="16"/>
        <v>0.61002523277220655</v>
      </c>
      <c r="AE50">
        <v>14</v>
      </c>
      <c r="AF50" s="1">
        <v>3025562</v>
      </c>
      <c r="AG50" s="1">
        <v>39999</v>
      </c>
      <c r="AH50" s="1">
        <v>121019127</v>
      </c>
      <c r="AI50">
        <v>2808922</v>
      </c>
      <c r="AJ50">
        <f t="shared" si="17"/>
        <v>1.4425795502445804</v>
      </c>
    </row>
    <row r="51" spans="1:36" x14ac:dyDescent="0.2">
      <c r="A51">
        <v>15</v>
      </c>
      <c r="B51" s="1">
        <v>1063955</v>
      </c>
      <c r="C51" s="1">
        <v>71037</v>
      </c>
      <c r="D51" s="1">
        <v>75580418</v>
      </c>
      <c r="E51" s="1">
        <v>1754264000</v>
      </c>
      <c r="F51">
        <f t="shared" si="12"/>
        <v>0.63997309668913083</v>
      </c>
      <c r="G51">
        <v>15</v>
      </c>
      <c r="H51" s="1">
        <v>1793278</v>
      </c>
      <c r="I51" s="1">
        <v>63998</v>
      </c>
      <c r="J51" s="1">
        <v>114766801</v>
      </c>
      <c r="K51" s="1">
        <v>2663802000</v>
      </c>
      <c r="L51">
        <f t="shared" si="13"/>
        <v>0.97178167277502003</v>
      </c>
      <c r="M51">
        <v>15</v>
      </c>
      <c r="N51" s="1">
        <v>2041355</v>
      </c>
      <c r="O51" s="1">
        <v>60402</v>
      </c>
      <c r="P51" s="1">
        <v>123301967</v>
      </c>
      <c r="Q51" s="1">
        <v>2861908</v>
      </c>
      <c r="R51">
        <f t="shared" si="14"/>
        <v>1.0733236342230565</v>
      </c>
      <c r="S51">
        <v>15</v>
      </c>
      <c r="T51" s="1">
        <v>3085793</v>
      </c>
      <c r="U51" s="1">
        <v>49813</v>
      </c>
      <c r="V51" s="1">
        <v>153712476</v>
      </c>
      <c r="W51">
        <v>3567753</v>
      </c>
      <c r="X51">
        <f t="shared" si="15"/>
        <v>1.3380421852130255</v>
      </c>
      <c r="Y51">
        <v>15</v>
      </c>
      <c r="Z51" s="1">
        <v>1322975</v>
      </c>
      <c r="AA51" s="1">
        <v>45997</v>
      </c>
      <c r="AB51" s="1">
        <v>60852942</v>
      </c>
      <c r="AC51">
        <v>1412431</v>
      </c>
      <c r="AD51">
        <f t="shared" si="16"/>
        <v>0.72538293638012719</v>
      </c>
      <c r="AE51">
        <v>15</v>
      </c>
      <c r="AF51" s="1">
        <v>3557475</v>
      </c>
      <c r="AG51" s="1">
        <v>36514</v>
      </c>
      <c r="AH51" s="1">
        <v>129896594</v>
      </c>
      <c r="AI51" s="1">
        <v>3014973</v>
      </c>
      <c r="AJ51">
        <f t="shared" si="17"/>
        <v>1.5484012717330449</v>
      </c>
    </row>
    <row r="52" spans="1:36" x14ac:dyDescent="0.2">
      <c r="A52">
        <v>16</v>
      </c>
      <c r="B52" s="1">
        <v>1105273</v>
      </c>
      <c r="C52" s="1">
        <v>81963</v>
      </c>
      <c r="D52" s="1">
        <v>90591859</v>
      </c>
      <c r="E52" s="1">
        <v>2102688000</v>
      </c>
      <c r="F52">
        <f t="shared" si="12"/>
        <v>0.76708166047791781</v>
      </c>
      <c r="G52">
        <v>16</v>
      </c>
      <c r="H52" s="1">
        <v>2565728</v>
      </c>
      <c r="I52" s="1">
        <v>67184</v>
      </c>
      <c r="J52" s="1">
        <v>172375143</v>
      </c>
      <c r="K52" s="1">
        <v>4000924000</v>
      </c>
      <c r="L52">
        <f t="shared" si="13"/>
        <v>1.4595771891330602</v>
      </c>
      <c r="M52">
        <v>16</v>
      </c>
      <c r="N52" s="1">
        <v>1175801</v>
      </c>
      <c r="O52" s="1">
        <v>61201</v>
      </c>
      <c r="P52" s="1">
        <v>71960643</v>
      </c>
      <c r="Q52" s="1">
        <v>1670247</v>
      </c>
      <c r="R52">
        <f t="shared" si="14"/>
        <v>0.62640573175761227</v>
      </c>
      <c r="S52">
        <v>16</v>
      </c>
      <c r="T52" s="1">
        <v>1959194</v>
      </c>
      <c r="U52" s="1">
        <v>59150</v>
      </c>
      <c r="V52" s="1">
        <v>115885775</v>
      </c>
      <c r="W52">
        <v>2689774</v>
      </c>
      <c r="X52">
        <f t="shared" si="15"/>
        <v>1.0087668851037506</v>
      </c>
      <c r="Y52">
        <v>16</v>
      </c>
      <c r="Z52" s="1">
        <v>1371272</v>
      </c>
      <c r="AA52" s="1">
        <v>46703</v>
      </c>
      <c r="AB52" s="1">
        <v>64043127</v>
      </c>
      <c r="AC52">
        <v>1486477</v>
      </c>
      <c r="AD52">
        <f t="shared" si="16"/>
        <v>0.76341077343845443</v>
      </c>
      <c r="AE52">
        <v>16</v>
      </c>
      <c r="AF52" s="1">
        <v>2564867</v>
      </c>
      <c r="AG52" s="1">
        <v>35942</v>
      </c>
      <c r="AH52" s="1">
        <v>92187685</v>
      </c>
      <c r="AI52" s="1">
        <v>2139728</v>
      </c>
      <c r="AJ52">
        <f t="shared" si="17"/>
        <v>1.0989012436471224</v>
      </c>
    </row>
    <row r="53" spans="1:36" x14ac:dyDescent="0.2">
      <c r="A53">
        <v>17</v>
      </c>
      <c r="B53" s="1">
        <v>1474113</v>
      </c>
      <c r="C53" s="1">
        <v>86848</v>
      </c>
      <c r="D53" s="1">
        <v>128023955</v>
      </c>
      <c r="E53" s="1">
        <v>2971508000</v>
      </c>
      <c r="F53">
        <f t="shared" si="12"/>
        <v>1.0840359063870213</v>
      </c>
      <c r="G53">
        <v>17</v>
      </c>
      <c r="H53" s="1">
        <v>1681562</v>
      </c>
      <c r="I53" s="1">
        <v>77735</v>
      </c>
      <c r="J53" s="1">
        <v>130716609</v>
      </c>
      <c r="K53" s="1">
        <v>3034006000</v>
      </c>
      <c r="L53">
        <f t="shared" si="13"/>
        <v>1.10683580832316</v>
      </c>
      <c r="M53">
        <v>17</v>
      </c>
      <c r="N53" s="1">
        <v>2139155</v>
      </c>
      <c r="O53" s="1">
        <v>62787</v>
      </c>
      <c r="P53" s="1">
        <v>134312127</v>
      </c>
      <c r="Q53" s="1">
        <v>3117460</v>
      </c>
      <c r="R53">
        <f t="shared" si="14"/>
        <v>1.1691652921633338</v>
      </c>
      <c r="S53">
        <v>17</v>
      </c>
      <c r="T53" s="1">
        <v>1721328</v>
      </c>
      <c r="U53" s="1">
        <v>46326</v>
      </c>
      <c r="V53" s="1">
        <v>79741627</v>
      </c>
      <c r="W53" s="1">
        <v>1850848000</v>
      </c>
      <c r="X53">
        <f t="shared" si="15"/>
        <v>0.69413793610039831</v>
      </c>
      <c r="Y53">
        <v>17</v>
      </c>
      <c r="Z53" s="1">
        <v>794423</v>
      </c>
      <c r="AA53" s="1">
        <v>78155</v>
      </c>
      <c r="AB53" s="1">
        <v>62088198</v>
      </c>
      <c r="AC53">
        <v>1441102</v>
      </c>
      <c r="AD53">
        <f t="shared" si="16"/>
        <v>0.74010750999993957</v>
      </c>
      <c r="AE53">
        <v>17</v>
      </c>
      <c r="AF53" s="1">
        <v>2359745</v>
      </c>
      <c r="AG53" s="1">
        <v>39048</v>
      </c>
      <c r="AH53" s="1">
        <v>92142920</v>
      </c>
      <c r="AI53">
        <v>2138689</v>
      </c>
      <c r="AJ53">
        <f t="shared" si="17"/>
        <v>1.0983676331744019</v>
      </c>
    </row>
    <row r="54" spans="1:36" x14ac:dyDescent="0.2">
      <c r="A54">
        <v>18</v>
      </c>
      <c r="B54" s="1">
        <v>1097259</v>
      </c>
      <c r="C54" s="1">
        <v>114608</v>
      </c>
      <c r="D54" s="1">
        <v>125754213</v>
      </c>
      <c r="E54" s="1">
        <v>2918826000</v>
      </c>
      <c r="F54">
        <f t="shared" si="12"/>
        <v>1.064816988909939</v>
      </c>
      <c r="G54">
        <v>18</v>
      </c>
      <c r="H54" s="1">
        <v>2602824</v>
      </c>
      <c r="I54" s="1">
        <v>73154</v>
      </c>
      <c r="J54" s="1">
        <v>190407752</v>
      </c>
      <c r="K54" s="1">
        <v>4419471000</v>
      </c>
      <c r="L54">
        <f t="shared" si="13"/>
        <v>1.6122673293637519</v>
      </c>
      <c r="M54">
        <v>18</v>
      </c>
      <c r="N54" s="1">
        <v>2342683</v>
      </c>
      <c r="O54" s="1">
        <v>52492</v>
      </c>
      <c r="P54" s="1">
        <v>122972290</v>
      </c>
      <c r="Q54" s="1">
        <v>2854256</v>
      </c>
      <c r="R54">
        <f t="shared" si="14"/>
        <v>1.0704538493820754</v>
      </c>
      <c r="S54">
        <v>18</v>
      </c>
      <c r="T54" s="1">
        <v>1664113</v>
      </c>
      <c r="U54" s="1">
        <v>45235</v>
      </c>
      <c r="V54" s="1">
        <v>75276849</v>
      </c>
      <c r="W54" s="1">
        <v>1747218000</v>
      </c>
      <c r="X54">
        <f t="shared" si="15"/>
        <v>0.65527276739664886</v>
      </c>
      <c r="Y54">
        <v>18</v>
      </c>
      <c r="Z54" s="1">
        <v>1199583</v>
      </c>
      <c r="AA54" s="1">
        <v>54933</v>
      </c>
      <c r="AB54" s="1">
        <v>65896680</v>
      </c>
      <c r="AC54">
        <v>1529499</v>
      </c>
      <c r="AD54">
        <f t="shared" si="16"/>
        <v>0.78550560852261841</v>
      </c>
      <c r="AE54">
        <v>18</v>
      </c>
      <c r="AF54" s="1">
        <v>2607821</v>
      </c>
      <c r="AG54" s="1">
        <v>47904</v>
      </c>
      <c r="AH54" s="1">
        <v>124924332</v>
      </c>
      <c r="AI54">
        <v>2899564</v>
      </c>
      <c r="AJ54">
        <f t="shared" si="17"/>
        <v>1.4891306121483148</v>
      </c>
    </row>
    <row r="55" spans="1:36" x14ac:dyDescent="0.2">
      <c r="A55">
        <v>19</v>
      </c>
      <c r="B55" s="1">
        <v>1659632</v>
      </c>
      <c r="C55" s="1">
        <v>88468</v>
      </c>
      <c r="D55" s="1">
        <v>146825008</v>
      </c>
      <c r="E55" s="1">
        <v>3407891000</v>
      </c>
      <c r="F55">
        <f t="shared" si="12"/>
        <v>1.2432328045760002</v>
      </c>
      <c r="G55">
        <v>19</v>
      </c>
      <c r="H55" s="1">
        <v>3306555</v>
      </c>
      <c r="I55" s="1">
        <v>82142</v>
      </c>
      <c r="J55" s="1">
        <v>271605828</v>
      </c>
      <c r="K55" s="1">
        <v>6304124000</v>
      </c>
      <c r="L55">
        <f t="shared" si="13"/>
        <v>2.2998076409682655</v>
      </c>
      <c r="M55">
        <v>19</v>
      </c>
      <c r="N55" s="1">
        <v>1747222</v>
      </c>
      <c r="O55" s="1">
        <v>58034</v>
      </c>
      <c r="P55" s="1">
        <v>101397845</v>
      </c>
      <c r="Q55" s="1">
        <v>2353501</v>
      </c>
      <c r="R55">
        <f t="shared" si="14"/>
        <v>0.88265180309561642</v>
      </c>
      <c r="S55">
        <v>19</v>
      </c>
      <c r="T55" s="1">
        <v>2649182</v>
      </c>
      <c r="U55" s="1">
        <v>46625</v>
      </c>
      <c r="V55" s="1">
        <v>123517516</v>
      </c>
      <c r="W55" s="1">
        <v>2866911000</v>
      </c>
      <c r="X55">
        <f t="shared" si="15"/>
        <v>1.0751999533253558</v>
      </c>
      <c r="Y55">
        <v>19</v>
      </c>
      <c r="Z55" s="1">
        <v>1375925</v>
      </c>
      <c r="AA55" s="1">
        <v>40873</v>
      </c>
      <c r="AB55" s="1">
        <v>56238060</v>
      </c>
      <c r="AC55">
        <v>1305317</v>
      </c>
      <c r="AD55">
        <f t="shared" si="16"/>
        <v>0.6703723395842025</v>
      </c>
      <c r="AE55">
        <v>19</v>
      </c>
      <c r="AF55" s="1">
        <v>2389774</v>
      </c>
      <c r="AG55" s="1">
        <v>50184</v>
      </c>
      <c r="AH55" s="1">
        <v>119927512</v>
      </c>
      <c r="AI55" s="1">
        <v>2783585</v>
      </c>
      <c r="AJ55">
        <f t="shared" si="17"/>
        <v>1.4295672147999507</v>
      </c>
    </row>
    <row r="56" spans="1:36" x14ac:dyDescent="0.2">
      <c r="A56">
        <v>20</v>
      </c>
      <c r="B56" s="1">
        <v>3022719</v>
      </c>
      <c r="C56" s="1">
        <v>50532</v>
      </c>
      <c r="D56" s="1">
        <v>152743779</v>
      </c>
      <c r="E56" s="1">
        <v>3545269000</v>
      </c>
      <c r="F56">
        <f t="shared" si="12"/>
        <v>1.2933496775134299</v>
      </c>
      <c r="G56">
        <v>20</v>
      </c>
      <c r="H56" s="1">
        <v>2081509</v>
      </c>
      <c r="I56" s="1">
        <v>69224</v>
      </c>
      <c r="J56" s="1">
        <v>144089529</v>
      </c>
      <c r="K56" s="1">
        <v>3344399000</v>
      </c>
      <c r="L56">
        <f t="shared" si="13"/>
        <v>1.2200702842713613</v>
      </c>
      <c r="M56">
        <v>20</v>
      </c>
      <c r="N56" s="1">
        <v>1638607</v>
      </c>
      <c r="O56" s="1">
        <v>58590</v>
      </c>
      <c r="P56" s="1">
        <v>96006420</v>
      </c>
      <c r="Q56" s="1">
        <v>2228363</v>
      </c>
      <c r="R56">
        <f t="shared" si="14"/>
        <v>0.83572032247583816</v>
      </c>
      <c r="S56">
        <v>20</v>
      </c>
      <c r="T56" s="1">
        <v>2635438</v>
      </c>
      <c r="U56" s="1">
        <v>43809</v>
      </c>
      <c r="V56" s="1">
        <v>115455583</v>
      </c>
      <c r="W56" s="1">
        <v>2679789000</v>
      </c>
      <c r="X56">
        <f t="shared" si="15"/>
        <v>1.0050221334822806</v>
      </c>
      <c r="Y56">
        <v>20</v>
      </c>
      <c r="Z56" s="1">
        <v>1159472</v>
      </c>
      <c r="AA56" s="1">
        <v>46050</v>
      </c>
      <c r="AB56" s="1">
        <v>53394053</v>
      </c>
      <c r="AC56">
        <v>1239306</v>
      </c>
      <c r="AD56">
        <f t="shared" si="16"/>
        <v>0.63647103455369736</v>
      </c>
      <c r="AE56">
        <v>20</v>
      </c>
      <c r="AF56" s="1">
        <v>3333052</v>
      </c>
      <c r="AG56" s="1">
        <v>42089</v>
      </c>
      <c r="AH56" s="1">
        <v>140284494</v>
      </c>
      <c r="AI56" s="1">
        <v>3256082</v>
      </c>
      <c r="AJ56">
        <f t="shared" si="17"/>
        <v>1.6722277484352415</v>
      </c>
    </row>
    <row r="57" spans="1:36" x14ac:dyDescent="0.2">
      <c r="A57">
        <v>21</v>
      </c>
      <c r="B57" s="1">
        <v>2388697</v>
      </c>
      <c r="C57" s="1">
        <v>64875</v>
      </c>
      <c r="D57" s="1">
        <v>154967206</v>
      </c>
      <c r="E57" s="1">
        <v>3596876000</v>
      </c>
      <c r="F57">
        <f t="shared" si="12"/>
        <v>1.3121764252359978</v>
      </c>
      <c r="G57">
        <v>21</v>
      </c>
      <c r="H57" s="1">
        <v>2182067</v>
      </c>
      <c r="I57" s="1">
        <v>67034</v>
      </c>
      <c r="J57" s="1">
        <v>146271855</v>
      </c>
      <c r="K57" s="1">
        <v>3395052000</v>
      </c>
      <c r="L57">
        <f t="shared" si="13"/>
        <v>1.2385490115020734</v>
      </c>
      <c r="M57">
        <v>21</v>
      </c>
      <c r="N57" s="1">
        <v>2670551</v>
      </c>
      <c r="O57" s="1">
        <v>50977</v>
      </c>
      <c r="P57" s="1">
        <v>136136469</v>
      </c>
      <c r="Q57" s="1">
        <v>3159804</v>
      </c>
      <c r="R57">
        <f t="shared" si="14"/>
        <v>1.1850458935288071</v>
      </c>
      <c r="S57">
        <v>21</v>
      </c>
      <c r="T57" s="1">
        <v>2845946</v>
      </c>
      <c r="U57" s="1">
        <v>43199</v>
      </c>
      <c r="V57" s="1">
        <v>122942045</v>
      </c>
      <c r="W57" s="1">
        <v>2853554000</v>
      </c>
      <c r="X57">
        <f t="shared" si="15"/>
        <v>1.0701905715600999</v>
      </c>
      <c r="Y57">
        <v>21</v>
      </c>
      <c r="Z57" s="1">
        <v>2438588</v>
      </c>
      <c r="AA57" s="1">
        <v>71275</v>
      </c>
      <c r="AB57" s="1">
        <v>173810093</v>
      </c>
      <c r="AC57" s="1">
        <v>4034230000</v>
      </c>
      <c r="AD57">
        <f t="shared" si="16"/>
        <v>2.0718616305000173</v>
      </c>
      <c r="AE57">
        <v>21</v>
      </c>
      <c r="AF57" s="1">
        <v>2172459</v>
      </c>
      <c r="AG57" s="1">
        <v>40664</v>
      </c>
      <c r="AH57" s="1">
        <v>88341246</v>
      </c>
      <c r="AI57" s="1">
        <v>2050450</v>
      </c>
      <c r="AJ57">
        <f t="shared" si="17"/>
        <v>1.0530506877869465</v>
      </c>
    </row>
    <row r="58" spans="1:36" x14ac:dyDescent="0.2">
      <c r="A58">
        <v>22</v>
      </c>
      <c r="B58" s="1">
        <v>2204815</v>
      </c>
      <c r="C58" s="1">
        <v>65235</v>
      </c>
      <c r="D58" s="1">
        <v>143830854</v>
      </c>
      <c r="E58" s="1">
        <v>3338395000</v>
      </c>
      <c r="F58">
        <f t="shared" si="12"/>
        <v>1.2178799677162708</v>
      </c>
      <c r="G58">
        <v>22</v>
      </c>
      <c r="H58" s="1">
        <v>2494123</v>
      </c>
      <c r="I58" s="1">
        <v>53846</v>
      </c>
      <c r="J58" s="1">
        <v>134298211</v>
      </c>
      <c r="K58" s="1">
        <v>3117137000</v>
      </c>
      <c r="L58">
        <f t="shared" si="13"/>
        <v>1.1371628293122207</v>
      </c>
      <c r="M58">
        <v>22</v>
      </c>
      <c r="N58" s="1">
        <v>2245271</v>
      </c>
      <c r="O58" s="1">
        <v>47752</v>
      </c>
      <c r="P58" s="1">
        <v>107215584</v>
      </c>
      <c r="Q58" s="1">
        <v>2488534</v>
      </c>
      <c r="R58">
        <f t="shared" si="14"/>
        <v>0.93329427797552822</v>
      </c>
      <c r="S58">
        <v>22</v>
      </c>
      <c r="T58" s="1">
        <v>4579941</v>
      </c>
      <c r="U58" s="1">
        <v>42934</v>
      </c>
      <c r="V58" s="1">
        <v>196635520</v>
      </c>
      <c r="W58" s="1">
        <v>4564021000</v>
      </c>
      <c r="X58">
        <f t="shared" si="15"/>
        <v>1.711680324967894</v>
      </c>
      <c r="Y58">
        <v>22</v>
      </c>
      <c r="Z58" s="1">
        <v>2115373</v>
      </c>
      <c r="AA58" s="1">
        <v>57685</v>
      </c>
      <c r="AB58" s="1">
        <v>122024575</v>
      </c>
      <c r="AC58" s="1">
        <v>2832259000</v>
      </c>
      <c r="AD58">
        <f t="shared" si="16"/>
        <v>1.4545647525806897</v>
      </c>
      <c r="AE58">
        <v>22</v>
      </c>
      <c r="AF58" s="1">
        <v>4312390</v>
      </c>
      <c r="AG58" s="1">
        <v>31640</v>
      </c>
      <c r="AH58" s="1">
        <v>136443312</v>
      </c>
      <c r="AI58" s="1">
        <v>3166926</v>
      </c>
      <c r="AJ58">
        <f t="shared" si="17"/>
        <v>1.6264398573858574</v>
      </c>
    </row>
    <row r="59" spans="1:36" x14ac:dyDescent="0.2">
      <c r="A59">
        <v>23</v>
      </c>
      <c r="B59" s="1">
        <v>3065846</v>
      </c>
      <c r="C59" s="1">
        <v>64818</v>
      </c>
      <c r="D59" s="1">
        <v>198722587</v>
      </c>
      <c r="E59" s="1">
        <v>4612463000</v>
      </c>
      <c r="F59">
        <f t="shared" si="12"/>
        <v>1.6826727444728502</v>
      </c>
      <c r="G59">
        <v>23</v>
      </c>
      <c r="H59" s="1">
        <v>2899800</v>
      </c>
      <c r="I59" s="1">
        <v>73634</v>
      </c>
      <c r="J59" s="1">
        <v>213524727</v>
      </c>
      <c r="K59" s="1">
        <v>4956029000</v>
      </c>
      <c r="L59">
        <f t="shared" si="13"/>
        <v>1.8080090633779144</v>
      </c>
      <c r="M59">
        <v>23</v>
      </c>
      <c r="N59" s="1">
        <v>1619004</v>
      </c>
      <c r="O59" s="1">
        <v>68430</v>
      </c>
      <c r="P59" s="1">
        <v>110789173</v>
      </c>
      <c r="Q59" s="1">
        <v>2571479</v>
      </c>
      <c r="R59">
        <f t="shared" si="14"/>
        <v>0.96440179090514377</v>
      </c>
      <c r="S59">
        <v>23</v>
      </c>
      <c r="T59" s="1">
        <v>1535077</v>
      </c>
      <c r="U59" s="1">
        <v>45311</v>
      </c>
      <c r="V59" s="1">
        <v>69556479</v>
      </c>
      <c r="W59" s="1">
        <v>1614445000</v>
      </c>
      <c r="X59">
        <f t="shared" si="15"/>
        <v>0.60547787387722474</v>
      </c>
      <c r="Y59">
        <v>23</v>
      </c>
      <c r="Z59" s="1">
        <v>2684295</v>
      </c>
      <c r="AA59" s="1">
        <v>61716</v>
      </c>
      <c r="AB59" s="1">
        <v>165662811</v>
      </c>
      <c r="AC59" s="1">
        <v>3845127000</v>
      </c>
      <c r="AD59">
        <f t="shared" si="16"/>
        <v>1.9747439046113175</v>
      </c>
      <c r="AE59">
        <v>23</v>
      </c>
      <c r="AF59" s="1">
        <v>1853510</v>
      </c>
      <c r="AG59" s="1">
        <v>61064</v>
      </c>
      <c r="AH59" s="1">
        <v>113183427</v>
      </c>
      <c r="AI59" s="1">
        <v>2627051</v>
      </c>
      <c r="AJ59">
        <f t="shared" si="17"/>
        <v>1.3491759630426048</v>
      </c>
    </row>
    <row r="60" spans="1:36" x14ac:dyDescent="0.2">
      <c r="A60">
        <v>24</v>
      </c>
      <c r="B60" s="1">
        <v>2473572</v>
      </c>
      <c r="C60" s="1">
        <v>65418</v>
      </c>
      <c r="D60" s="1">
        <v>161815295</v>
      </c>
      <c r="E60" s="1">
        <v>3755824000</v>
      </c>
      <c r="F60">
        <f t="shared" si="12"/>
        <v>1.3701622480152893</v>
      </c>
      <c r="G60">
        <v>24</v>
      </c>
      <c r="H60" s="1">
        <v>1538351</v>
      </c>
      <c r="I60" s="1">
        <v>93336</v>
      </c>
      <c r="J60" s="1">
        <v>143584027</v>
      </c>
      <c r="K60" s="1">
        <v>3332666000</v>
      </c>
      <c r="L60">
        <f t="shared" si="13"/>
        <v>1.2157899734596038</v>
      </c>
      <c r="M60">
        <v>24</v>
      </c>
      <c r="N60" s="1">
        <v>1456277</v>
      </c>
      <c r="O60" s="1">
        <v>84365</v>
      </c>
      <c r="P60" s="1">
        <v>122858290</v>
      </c>
      <c r="Q60" s="1">
        <v>2851610</v>
      </c>
      <c r="R60">
        <f t="shared" si="14"/>
        <v>1.0694614978626433</v>
      </c>
      <c r="S60">
        <v>24</v>
      </c>
      <c r="T60" s="1">
        <v>2510624</v>
      </c>
      <c r="U60" s="1">
        <v>42608</v>
      </c>
      <c r="V60" s="1">
        <v>106972204</v>
      </c>
      <c r="W60" s="1">
        <v>2482885000</v>
      </c>
      <c r="X60">
        <f t="shared" si="15"/>
        <v>0.93117569452991933</v>
      </c>
      <c r="Y60">
        <v>24</v>
      </c>
      <c r="Z60" s="1">
        <v>1571354</v>
      </c>
      <c r="AA60" s="1">
        <v>54034</v>
      </c>
      <c r="AB60" s="1">
        <v>84906904</v>
      </c>
      <c r="AC60" s="1">
        <v>1970737000</v>
      </c>
      <c r="AD60">
        <f t="shared" si="16"/>
        <v>1.0121124356233355</v>
      </c>
      <c r="AE60">
        <v>24</v>
      </c>
      <c r="AF60" s="1">
        <v>1586864</v>
      </c>
      <c r="AG60" s="1">
        <v>52249</v>
      </c>
      <c r="AH60" s="1">
        <v>82911563</v>
      </c>
      <c r="AI60" s="1">
        <v>1924424000</v>
      </c>
      <c r="AJ60">
        <f t="shared" si="17"/>
        <v>0.98832745060716887</v>
      </c>
    </row>
    <row r="61" spans="1:36" x14ac:dyDescent="0.2">
      <c r="A61">
        <v>25</v>
      </c>
      <c r="B61" s="1">
        <v>2883084</v>
      </c>
      <c r="C61" s="1">
        <v>65722</v>
      </c>
      <c r="D61" s="1">
        <v>189481579</v>
      </c>
      <c r="E61" s="1">
        <v>4397974000</v>
      </c>
      <c r="F61">
        <f t="shared" si="12"/>
        <v>1.6044250096390864</v>
      </c>
      <c r="G61">
        <v>25</v>
      </c>
      <c r="H61" s="1">
        <v>1363345</v>
      </c>
      <c r="I61" s="1">
        <v>106409</v>
      </c>
      <c r="J61" s="1">
        <v>145072831</v>
      </c>
      <c r="K61" s="1">
        <v>3367222000</v>
      </c>
      <c r="L61">
        <f t="shared" si="13"/>
        <v>1.2283963407099565</v>
      </c>
      <c r="M61">
        <v>25</v>
      </c>
      <c r="N61" s="1">
        <v>911654</v>
      </c>
      <c r="O61" s="1">
        <v>78846</v>
      </c>
      <c r="P61" s="1">
        <v>71880077</v>
      </c>
      <c r="Q61" s="1">
        <v>1668377</v>
      </c>
      <c r="R61">
        <f t="shared" si="14"/>
        <v>0.6257044177881862</v>
      </c>
      <c r="S61">
        <v>25</v>
      </c>
      <c r="T61" s="1">
        <v>2260264</v>
      </c>
      <c r="U61" s="1">
        <v>57905</v>
      </c>
      <c r="V61" s="1">
        <v>130879681</v>
      </c>
      <c r="W61" s="1">
        <v>3037791000</v>
      </c>
      <c r="X61">
        <f t="shared" si="15"/>
        <v>1.1392864061679919</v>
      </c>
      <c r="Y61">
        <v>25</v>
      </c>
      <c r="Z61" s="1">
        <v>2034289</v>
      </c>
      <c r="AA61" s="1">
        <v>65623</v>
      </c>
      <c r="AB61" s="1">
        <v>133497067</v>
      </c>
      <c r="AC61" s="1">
        <v>3098542000</v>
      </c>
      <c r="AD61">
        <f t="shared" si="16"/>
        <v>1.5913198487362301</v>
      </c>
      <c r="AE61">
        <v>25</v>
      </c>
      <c r="AF61" s="1">
        <v>2159922</v>
      </c>
      <c r="AG61" s="1">
        <v>64210</v>
      </c>
      <c r="AH61" s="1">
        <v>138687549</v>
      </c>
      <c r="AI61" s="1">
        <v>3219016000</v>
      </c>
      <c r="AJ61">
        <f t="shared" si="17"/>
        <v>1.6531917476230282</v>
      </c>
    </row>
    <row r="62" spans="1:36" x14ac:dyDescent="0.2">
      <c r="A62">
        <v>26</v>
      </c>
      <c r="B62" s="1">
        <v>1459896</v>
      </c>
      <c r="C62" s="1">
        <v>70463</v>
      </c>
      <c r="D62" s="1">
        <v>102868253</v>
      </c>
      <c r="E62" s="1">
        <v>2387630000</v>
      </c>
      <c r="F62">
        <f t="shared" si="12"/>
        <v>0.87103136189867292</v>
      </c>
      <c r="G62">
        <v>26</v>
      </c>
      <c r="H62" s="1">
        <v>2080820</v>
      </c>
      <c r="I62" s="1">
        <v>93982</v>
      </c>
      <c r="J62" s="1">
        <v>195559372</v>
      </c>
      <c r="K62" s="1">
        <v>4539043000</v>
      </c>
      <c r="L62">
        <f t="shared" si="13"/>
        <v>1.6558883927503776</v>
      </c>
      <c r="M62">
        <v>26</v>
      </c>
      <c r="N62" s="1">
        <v>1412633</v>
      </c>
      <c r="O62" s="1">
        <v>71797</v>
      </c>
      <c r="P62" s="1">
        <v>101423006</v>
      </c>
      <c r="Q62" s="1">
        <v>2354085</v>
      </c>
      <c r="R62">
        <f t="shared" si="14"/>
        <v>0.88287082552176055</v>
      </c>
      <c r="S62">
        <v>26</v>
      </c>
      <c r="T62" s="1">
        <v>3685219</v>
      </c>
      <c r="U62" s="1">
        <v>41372</v>
      </c>
      <c r="V62" s="1">
        <v>152464596</v>
      </c>
      <c r="W62" s="1">
        <v>3538789000</v>
      </c>
      <c r="X62">
        <f t="shared" si="15"/>
        <v>1.3271795921071567</v>
      </c>
      <c r="Y62">
        <v>26</v>
      </c>
      <c r="Z62" s="1">
        <v>1656229</v>
      </c>
      <c r="AA62" s="1">
        <v>49772</v>
      </c>
      <c r="AB62" s="1">
        <v>82433419</v>
      </c>
      <c r="AC62" s="1">
        <v>1913326000</v>
      </c>
      <c r="AD62">
        <f t="shared" si="16"/>
        <v>0.98262784944848469</v>
      </c>
      <c r="AE62">
        <v>26</v>
      </c>
      <c r="AF62" s="1">
        <v>2783043</v>
      </c>
      <c r="AG62" s="1">
        <v>47631</v>
      </c>
      <c r="AH62" s="1">
        <v>132559304</v>
      </c>
      <c r="AI62" s="1">
        <v>3076776000</v>
      </c>
      <c r="AJ62">
        <f t="shared" si="17"/>
        <v>1.5801414692493576</v>
      </c>
    </row>
    <row r="63" spans="1:36" x14ac:dyDescent="0.2">
      <c r="A63">
        <v>27</v>
      </c>
      <c r="B63" s="1">
        <v>1297599</v>
      </c>
      <c r="C63" s="1">
        <v>88323</v>
      </c>
      <c r="D63" s="1">
        <v>114607951</v>
      </c>
      <c r="E63" s="1">
        <v>2660115000</v>
      </c>
      <c r="F63">
        <f t="shared" si="12"/>
        <v>0.97043661900184475</v>
      </c>
      <c r="G63">
        <v>27</v>
      </c>
      <c r="H63" s="1">
        <v>1588070</v>
      </c>
      <c r="I63" s="1">
        <v>92862</v>
      </c>
      <c r="J63" s="1">
        <v>147471739</v>
      </c>
      <c r="K63" s="1">
        <v>3422902000</v>
      </c>
      <c r="L63">
        <f t="shared" si="13"/>
        <v>1.248708964297621</v>
      </c>
      <c r="M63">
        <v>27</v>
      </c>
      <c r="N63" s="1">
        <v>1401474</v>
      </c>
      <c r="O63" s="1">
        <v>82364</v>
      </c>
      <c r="P63" s="1">
        <v>115430853</v>
      </c>
      <c r="Q63" s="1">
        <v>2679215</v>
      </c>
      <c r="R63">
        <f t="shared" si="14"/>
        <v>1.004806862841267</v>
      </c>
      <c r="S63">
        <v>27</v>
      </c>
      <c r="T63" s="1">
        <v>2212269</v>
      </c>
      <c r="U63" s="1">
        <v>64055</v>
      </c>
      <c r="V63" s="1">
        <v>141707769</v>
      </c>
      <c r="W63" s="1">
        <v>3289117000</v>
      </c>
      <c r="X63">
        <f t="shared" si="15"/>
        <v>1.2335431568640054</v>
      </c>
      <c r="Y63">
        <v>27</v>
      </c>
      <c r="Z63" s="1">
        <v>1573809</v>
      </c>
      <c r="AA63" s="1">
        <v>40738</v>
      </c>
      <c r="AB63" s="1">
        <v>64113957</v>
      </c>
      <c r="AC63" s="1">
        <v>1488121000</v>
      </c>
      <c r="AD63">
        <f t="shared" si="16"/>
        <v>0.76425508550776744</v>
      </c>
      <c r="AE63">
        <v>27</v>
      </c>
      <c r="AF63" s="1">
        <v>1515000</v>
      </c>
      <c r="AG63" s="1">
        <v>62118</v>
      </c>
      <c r="AH63" s="1">
        <v>94108707</v>
      </c>
      <c r="AI63" s="1">
        <v>2184316000</v>
      </c>
      <c r="AJ63">
        <f t="shared" si="17"/>
        <v>1.1218003268042001</v>
      </c>
    </row>
    <row r="64" spans="1:36" x14ac:dyDescent="0.2">
      <c r="A64">
        <v>28</v>
      </c>
      <c r="B64" s="1">
        <v>1574283</v>
      </c>
      <c r="C64" s="1">
        <v>80728</v>
      </c>
      <c r="D64" s="1">
        <v>127088735</v>
      </c>
      <c r="E64" s="1">
        <v>2949801000</v>
      </c>
      <c r="F64">
        <f t="shared" si="12"/>
        <v>1.0761169816797562</v>
      </c>
      <c r="G64">
        <v>28</v>
      </c>
      <c r="H64" s="1">
        <v>2322994</v>
      </c>
      <c r="I64" s="1">
        <v>93024</v>
      </c>
      <c r="J64" s="1">
        <v>216093558</v>
      </c>
      <c r="K64" s="1">
        <v>5015653000</v>
      </c>
      <c r="L64">
        <f t="shared" si="13"/>
        <v>1.8297605007666444</v>
      </c>
      <c r="M64">
        <v>28</v>
      </c>
      <c r="N64" s="1">
        <v>1062490</v>
      </c>
      <c r="O64" s="1">
        <v>62043</v>
      </c>
      <c r="P64" s="1">
        <v>65920161</v>
      </c>
      <c r="Q64" s="1">
        <v>1530044</v>
      </c>
      <c r="R64">
        <f t="shared" si="14"/>
        <v>0.57382431517162258</v>
      </c>
      <c r="S64">
        <v>28</v>
      </c>
      <c r="T64" s="1">
        <v>2818243</v>
      </c>
      <c r="U64" s="1">
        <v>40546</v>
      </c>
      <c r="V64" s="1">
        <v>114268537</v>
      </c>
      <c r="W64" s="1">
        <v>2652237000</v>
      </c>
      <c r="X64">
        <f t="shared" si="15"/>
        <v>0.99468909048459719</v>
      </c>
      <c r="Y64">
        <v>28</v>
      </c>
      <c r="Z64" s="1">
        <v>2322908</v>
      </c>
      <c r="AA64" s="1">
        <v>36294</v>
      </c>
      <c r="AB64" s="1">
        <v>84306488</v>
      </c>
      <c r="AC64" s="1">
        <v>1956801000</v>
      </c>
      <c r="AD64">
        <f t="shared" si="16"/>
        <v>1.0049553203415533</v>
      </c>
      <c r="AE64">
        <v>28</v>
      </c>
      <c r="AF64" s="1">
        <v>2443284</v>
      </c>
      <c r="AG64" s="1">
        <v>47109</v>
      </c>
      <c r="AH64" s="1">
        <v>115100917</v>
      </c>
      <c r="AI64" s="1">
        <v>2671557000</v>
      </c>
      <c r="AJ64">
        <f t="shared" si="17"/>
        <v>1.372032943838694</v>
      </c>
    </row>
    <row r="65" spans="1:36" x14ac:dyDescent="0.2">
      <c r="A65">
        <v>29</v>
      </c>
      <c r="B65" s="1">
        <v>1551535</v>
      </c>
      <c r="C65" s="1">
        <v>63061</v>
      </c>
      <c r="D65" s="1">
        <v>97841059</v>
      </c>
      <c r="E65" s="1">
        <v>2270946000</v>
      </c>
      <c r="F65">
        <f t="shared" si="12"/>
        <v>0.82846386892930324</v>
      </c>
      <c r="G65">
        <v>29</v>
      </c>
      <c r="H65" s="1">
        <v>1754201</v>
      </c>
      <c r="I65" s="1">
        <v>74582</v>
      </c>
      <c r="J65" s="1">
        <v>130831341</v>
      </c>
      <c r="K65" s="1">
        <v>3036669000</v>
      </c>
      <c r="L65">
        <f t="shared" si="13"/>
        <v>1.1078072953203519</v>
      </c>
      <c r="M65">
        <v>29</v>
      </c>
      <c r="N65" s="1">
        <v>1933990</v>
      </c>
      <c r="O65" s="1">
        <v>50779</v>
      </c>
      <c r="P65" s="1">
        <v>98206151</v>
      </c>
      <c r="Q65" s="1">
        <v>2279420</v>
      </c>
      <c r="R65">
        <f t="shared" si="14"/>
        <v>0.85486862423190924</v>
      </c>
      <c r="S65">
        <v>29</v>
      </c>
      <c r="T65" s="1">
        <v>2750084</v>
      </c>
      <c r="U65" s="1">
        <v>42611</v>
      </c>
      <c r="V65" s="1">
        <v>117184752</v>
      </c>
      <c r="W65" s="1">
        <v>2719924000</v>
      </c>
      <c r="X65">
        <f t="shared" si="15"/>
        <v>1.0200742693112723</v>
      </c>
      <c r="Y65">
        <v>29</v>
      </c>
      <c r="Z65" s="1">
        <v>1948423</v>
      </c>
      <c r="AA65" s="1">
        <v>45844</v>
      </c>
      <c r="AB65" s="1">
        <v>89323299</v>
      </c>
      <c r="AC65" s="1">
        <v>2073244000</v>
      </c>
      <c r="AD65">
        <f t="shared" si="16"/>
        <v>1.0647570156226807</v>
      </c>
      <c r="AE65">
        <v>29</v>
      </c>
      <c r="AF65" s="1">
        <v>1811804</v>
      </c>
      <c r="AG65" s="1">
        <v>57483</v>
      </c>
      <c r="AH65" s="1">
        <v>104147584</v>
      </c>
      <c r="AI65" s="1">
        <v>2417324000</v>
      </c>
      <c r="AJ65">
        <f t="shared" si="17"/>
        <v>1.2414663583367251</v>
      </c>
    </row>
    <row r="66" spans="1:36" x14ac:dyDescent="0.2">
      <c r="A66">
        <v>30</v>
      </c>
      <c r="B66" s="1">
        <v>1681002</v>
      </c>
      <c r="C66" s="1">
        <v>72914</v>
      </c>
      <c r="D66" s="1">
        <v>122567905</v>
      </c>
      <c r="E66" s="1">
        <v>2844870000</v>
      </c>
      <c r="F66">
        <f t="shared" si="12"/>
        <v>1.0378370984604663</v>
      </c>
      <c r="G66">
        <v>30</v>
      </c>
      <c r="H66" s="1">
        <v>2656377</v>
      </c>
      <c r="I66" s="1">
        <v>67646</v>
      </c>
      <c r="J66" s="1">
        <v>179693449</v>
      </c>
      <c r="K66" s="1">
        <v>4170786000</v>
      </c>
      <c r="L66">
        <f t="shared" si="13"/>
        <v>1.5215445488973136</v>
      </c>
      <c r="M66">
        <v>30</v>
      </c>
      <c r="N66" s="1">
        <v>1776433</v>
      </c>
      <c r="O66" s="1">
        <v>63976</v>
      </c>
      <c r="P66" s="1">
        <v>113648431</v>
      </c>
      <c r="Q66" s="1">
        <v>2637844</v>
      </c>
      <c r="R66">
        <f t="shared" si="14"/>
        <v>0.98929116828013208</v>
      </c>
      <c r="S66">
        <v>30</v>
      </c>
      <c r="T66" s="1">
        <v>1709997</v>
      </c>
      <c r="U66" s="1">
        <v>59706</v>
      </c>
      <c r="V66" s="1">
        <v>102096708</v>
      </c>
      <c r="W66" s="1">
        <v>2369722000</v>
      </c>
      <c r="X66">
        <f t="shared" si="15"/>
        <v>0.88873529221776504</v>
      </c>
      <c r="Y66">
        <v>30</v>
      </c>
      <c r="Z66" s="1">
        <v>1633394</v>
      </c>
      <c r="AA66" s="1">
        <v>57923</v>
      </c>
      <c r="AB66" s="1">
        <v>94611279</v>
      </c>
      <c r="AC66" s="1">
        <v>2195981000</v>
      </c>
      <c r="AD66">
        <f t="shared" si="16"/>
        <v>1.1277911160926199</v>
      </c>
      <c r="AE66">
        <v>30</v>
      </c>
      <c r="AF66" s="1">
        <v>1688671</v>
      </c>
      <c r="AG66" s="1">
        <v>72536</v>
      </c>
      <c r="AH66" s="1">
        <v>122489277</v>
      </c>
      <c r="AI66" s="1">
        <v>2843045000</v>
      </c>
      <c r="AJ66">
        <f t="shared" si="17"/>
        <v>1.4601041215942983</v>
      </c>
    </row>
    <row r="67" spans="1:36" x14ac:dyDescent="0.2">
      <c r="B67" s="1">
        <f>AVERAGE(B37:B66)</f>
        <v>1638616.0333333334</v>
      </c>
      <c r="C67" s="1">
        <f>AVERAGE(C37:C66)</f>
        <v>75955.766666666663</v>
      </c>
      <c r="D67" s="1">
        <f>AVERAGE(D37:D66)</f>
        <v>118099367.59999999</v>
      </c>
      <c r="E67">
        <f>AVERAGE(E37:E66)</f>
        <v>2741152733.3333335</v>
      </c>
      <c r="F67">
        <f>AVERAGE(F37:F66)</f>
        <v>1.0000000000000002</v>
      </c>
      <c r="H67" s="1">
        <v>2436391</v>
      </c>
      <c r="I67" s="1">
        <v>65469</v>
      </c>
      <c r="J67" s="1">
        <v>159508716</v>
      </c>
      <c r="K67" s="1">
        <v>3702287000</v>
      </c>
      <c r="L67">
        <f>AVERAGE(L37:L66)</f>
        <v>1.2160045266830033</v>
      </c>
      <c r="N67" s="1">
        <f>AVERAGE(N37:N66)</f>
        <v>1795261.7333333334</v>
      </c>
      <c r="O67" s="1">
        <f>AVERAGE(O37:O66)</f>
        <v>66582.666666666672</v>
      </c>
      <c r="P67" s="1">
        <f>AVERAGE(P37:P66)</f>
        <v>114878647.09999999</v>
      </c>
      <c r="Q67">
        <f>AVERAGE(Q37:Q66)</f>
        <v>1195240163.8</v>
      </c>
      <c r="R67">
        <f>AVERAGE(R37:R66)</f>
        <v>0.99999999999999989</v>
      </c>
      <c r="T67" s="1">
        <f>AVERAGE(T37:T66)</f>
        <v>2452670.7000000002</v>
      </c>
      <c r="U67" s="1">
        <f>AVERAGE(U37:U66)</f>
        <v>52549.533333333333</v>
      </c>
      <c r="V67" s="1">
        <f>AVERAGE(V37:V66)</f>
        <v>125969850.46666667</v>
      </c>
      <c r="W67">
        <f>AVERAGE(W37:W66)</f>
        <v>1277223289.3666666</v>
      </c>
      <c r="X67">
        <f>AVERAGE(X37:X66)</f>
        <v>1.0965471273091505</v>
      </c>
      <c r="Z67" s="1">
        <f>AVERAGE(Z37:Z66)</f>
        <v>1670699.0666666667</v>
      </c>
      <c r="AA67" s="1">
        <f>AVERAGE(AA37:AA66)</f>
        <v>51592.533333333333</v>
      </c>
      <c r="AB67" s="1">
        <f>AVERAGE(AB37:AB66)</f>
        <v>83890782.299999997</v>
      </c>
      <c r="AC67">
        <f>AVERAGE(AC37:AC66)</f>
        <v>848045806.63333333</v>
      </c>
      <c r="AD67">
        <f>AVERAGE(AD37:AD66)</f>
        <v>1.0000000000000002</v>
      </c>
      <c r="AF67" s="1">
        <f>AVERAGE(AF37:AF66)</f>
        <v>2248243.6666666665</v>
      </c>
      <c r="AG67" s="1">
        <f>AVERAGE(AG37:AG66)</f>
        <v>51975.23333333333</v>
      </c>
      <c r="AH67" s="1">
        <f>AVERAGE(AH37:AH66)</f>
        <v>110790954.83333333</v>
      </c>
      <c r="AI67">
        <f>AVERAGE(AI37:AI66)</f>
        <v>613175571.76666665</v>
      </c>
      <c r="AJ67">
        <f>AVERAGE(AJ37:AJ66)</f>
        <v>1.3206570709656302</v>
      </c>
    </row>
    <row r="69" spans="1:36" x14ac:dyDescent="0.2">
      <c r="B69" t="s">
        <v>14</v>
      </c>
      <c r="C69" t="s">
        <v>7</v>
      </c>
      <c r="D69" t="s">
        <v>6</v>
      </c>
      <c r="T69" s="1"/>
      <c r="U69" s="1"/>
      <c r="V69" s="1"/>
      <c r="W69" s="1"/>
      <c r="AF69" s="1"/>
      <c r="AG69" s="1"/>
      <c r="AH69" s="1"/>
    </row>
    <row r="70" spans="1:36" x14ac:dyDescent="0.2">
      <c r="B70" s="1">
        <v>1</v>
      </c>
      <c r="C70">
        <v>0.85078066502717875</v>
      </c>
      <c r="D70">
        <v>1.2160045266830033</v>
      </c>
      <c r="N70" s="1"/>
      <c r="O70" s="1"/>
      <c r="P70" s="1"/>
      <c r="Q70" s="1"/>
      <c r="T70" s="1"/>
      <c r="U70" s="1"/>
      <c r="V70" s="1"/>
      <c r="W70" s="1"/>
      <c r="X70" s="1"/>
      <c r="Z70" s="1"/>
      <c r="AA70" s="1"/>
      <c r="AB70" s="1"/>
      <c r="AF70" s="1"/>
      <c r="AG70" s="1"/>
      <c r="AH70" s="1"/>
    </row>
    <row r="71" spans="1:36" x14ac:dyDescent="0.2">
      <c r="B71" s="1">
        <v>1</v>
      </c>
      <c r="C71">
        <v>1.1997323358047363</v>
      </c>
      <c r="D71">
        <v>1.0965471273091505</v>
      </c>
      <c r="E71" s="1"/>
      <c r="H71" s="1"/>
      <c r="I71" s="1"/>
      <c r="J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Z71" s="1"/>
      <c r="AA71" s="1"/>
      <c r="AB71" s="1"/>
      <c r="AC71" s="1"/>
      <c r="AD71" s="1"/>
      <c r="AF71" s="1"/>
      <c r="AG71" s="1"/>
      <c r="AH71" s="1"/>
      <c r="AI71" s="1"/>
    </row>
    <row r="72" spans="1:36" x14ac:dyDescent="0.2">
      <c r="B72">
        <v>1</v>
      </c>
      <c r="C72">
        <v>1.2355923237804698</v>
      </c>
      <c r="D72">
        <v>1.3206570709656302</v>
      </c>
      <c r="E72" s="1"/>
      <c r="H72" s="1"/>
      <c r="I72" s="1"/>
      <c r="J72" s="1"/>
      <c r="N72" s="1"/>
      <c r="O72" s="1"/>
      <c r="P72" s="1"/>
      <c r="Q72" s="1"/>
      <c r="R72" s="1"/>
      <c r="S72" s="1"/>
      <c r="T72" s="1"/>
      <c r="U72" s="1"/>
      <c r="V72" s="1"/>
      <c r="W72" s="1"/>
      <c r="Z72" s="1"/>
      <c r="AA72" s="1"/>
      <c r="AB72" s="1"/>
      <c r="AC72" s="1"/>
      <c r="AD72" s="1"/>
      <c r="AF72" s="1"/>
      <c r="AG72" s="1"/>
      <c r="AH72" s="1"/>
      <c r="AI72" s="1"/>
    </row>
    <row r="73" spans="1:36" x14ac:dyDescent="0.2">
      <c r="B73" s="1"/>
      <c r="C73" s="1"/>
      <c r="D73" s="1"/>
      <c r="E73" s="1"/>
      <c r="F73" s="1"/>
      <c r="H73" s="1"/>
      <c r="I73" s="1"/>
      <c r="J73" s="1"/>
      <c r="N73" s="1"/>
      <c r="O73" s="1"/>
      <c r="P73" s="1"/>
      <c r="Q73" s="1"/>
      <c r="R73" s="1"/>
      <c r="S73" s="1"/>
      <c r="T73" s="1"/>
      <c r="U73" s="1"/>
      <c r="V73" s="1"/>
      <c r="W73" s="1"/>
      <c r="Z73" s="1"/>
      <c r="AA73" s="1"/>
      <c r="AB73" s="1"/>
      <c r="AC73" s="1"/>
      <c r="AD73" s="1"/>
      <c r="AF73" s="1"/>
      <c r="AG73" s="1"/>
      <c r="AH73" s="1"/>
      <c r="AI73" s="1"/>
    </row>
    <row r="74" spans="1:36" x14ac:dyDescent="0.2">
      <c r="B74" s="1"/>
      <c r="C74" s="1"/>
      <c r="H74" s="1"/>
      <c r="I74" s="1"/>
      <c r="J74" s="1"/>
      <c r="N74" s="1"/>
      <c r="O74" s="1"/>
      <c r="P74" s="1"/>
      <c r="Q74" s="1"/>
      <c r="R74" s="1"/>
      <c r="Z74" s="1"/>
      <c r="AA74" s="1"/>
      <c r="AB74" s="1"/>
      <c r="AC74" s="1"/>
      <c r="AD74" s="1"/>
      <c r="AF74" s="1"/>
      <c r="AG74" s="1"/>
      <c r="AH74" s="1"/>
      <c r="AI74" s="1"/>
    </row>
    <row r="75" spans="1:36" x14ac:dyDescent="0.2">
      <c r="B75" s="1"/>
      <c r="C75" s="1"/>
      <c r="H75" s="1"/>
      <c r="I75" s="1"/>
      <c r="P75" s="1"/>
      <c r="Q75" s="1"/>
      <c r="R75" s="1"/>
      <c r="S75" s="1"/>
      <c r="Z75" s="1"/>
      <c r="AA75" s="1"/>
      <c r="AB75" s="1"/>
      <c r="AC75" s="1"/>
      <c r="AF75" s="1"/>
      <c r="AG75" s="1"/>
      <c r="AH75" s="1"/>
    </row>
    <row r="76" spans="1:36" x14ac:dyDescent="0.2">
      <c r="B76" s="1"/>
      <c r="C76" s="1"/>
      <c r="D76" s="1"/>
      <c r="E76" s="1"/>
      <c r="F76" s="1"/>
      <c r="H76" s="1"/>
      <c r="I76" s="1"/>
      <c r="P76" s="1"/>
      <c r="Q76" s="1"/>
      <c r="R76" s="1"/>
      <c r="S76" s="1"/>
    </row>
    <row r="77" spans="1:36" x14ac:dyDescent="0.2">
      <c r="B77" s="1"/>
      <c r="C77" s="1"/>
      <c r="D77" s="1"/>
      <c r="E77" s="1"/>
      <c r="H77" s="1"/>
      <c r="P77" s="1"/>
      <c r="Q77" s="1"/>
      <c r="R77" s="1"/>
      <c r="S77" s="1"/>
    </row>
    <row r="78" spans="1:36" x14ac:dyDescent="0.2">
      <c r="H78" s="1"/>
      <c r="I78" s="1"/>
      <c r="J78" s="1"/>
      <c r="P78" s="1"/>
      <c r="Q78" s="1"/>
      <c r="R78" s="1"/>
      <c r="S78" s="1"/>
    </row>
    <row r="79" spans="1:36" x14ac:dyDescent="0.2">
      <c r="H79" s="1"/>
      <c r="I79" s="1"/>
      <c r="J79" s="1"/>
      <c r="K79" s="1"/>
    </row>
    <row r="80" spans="1:36" x14ac:dyDescent="0.2">
      <c r="H80" s="1"/>
      <c r="I80" s="1"/>
      <c r="J80" s="1"/>
      <c r="K80" s="1"/>
    </row>
    <row r="81" spans="8:11" x14ac:dyDescent="0.2">
      <c r="H81" s="1"/>
      <c r="I81" s="1"/>
      <c r="J81" s="1"/>
      <c r="K81" s="1"/>
    </row>
    <row r="82" spans="8:11" x14ac:dyDescent="0.2">
      <c r="H82" s="1"/>
      <c r="I82" s="1"/>
      <c r="J82" s="1"/>
      <c r="K82" s="1"/>
    </row>
    <row r="83" spans="8:11" x14ac:dyDescent="0.2">
      <c r="H83" s="1"/>
      <c r="I83" s="1"/>
      <c r="J83" s="1"/>
      <c r="K83" s="1"/>
    </row>
    <row r="84" spans="8:11" x14ac:dyDescent="0.2">
      <c r="H84" s="1"/>
      <c r="I84" s="1"/>
      <c r="J84" s="1"/>
      <c r="K84" s="1"/>
    </row>
    <row r="85" spans="8:11" x14ac:dyDescent="0.2">
      <c r="H85" s="1"/>
      <c r="I85" s="1"/>
      <c r="J85" s="1"/>
      <c r="K85" s="1"/>
    </row>
    <row r="86" spans="8:11" x14ac:dyDescent="0.2">
      <c r="H86" s="1"/>
      <c r="I86" s="1"/>
      <c r="J86" s="1"/>
      <c r="K86" s="1"/>
    </row>
    <row r="87" spans="8:11" x14ac:dyDescent="0.2">
      <c r="H87" s="1"/>
      <c r="I87" s="1"/>
      <c r="J87" s="1"/>
      <c r="K87" s="1"/>
    </row>
    <row r="88" spans="8:11" x14ac:dyDescent="0.2">
      <c r="H88" s="1"/>
      <c r="I88" s="1"/>
      <c r="J88" s="1"/>
      <c r="K88" s="1"/>
    </row>
    <row r="89" spans="8:11" x14ac:dyDescent="0.2">
      <c r="H89" s="1"/>
      <c r="I89" s="1"/>
      <c r="J89" s="1"/>
      <c r="K89" s="1"/>
    </row>
    <row r="90" spans="8:11" x14ac:dyDescent="0.2">
      <c r="H90" s="1"/>
      <c r="I90" s="1"/>
      <c r="J90" s="1"/>
      <c r="K90" s="1"/>
    </row>
    <row r="91" spans="8:11" x14ac:dyDescent="0.2">
      <c r="H91" s="1"/>
      <c r="I91" s="1"/>
      <c r="J91" s="1"/>
      <c r="K91" s="1"/>
    </row>
    <row r="92" spans="8:11" x14ac:dyDescent="0.2">
      <c r="H92" s="1"/>
      <c r="I92" s="1"/>
      <c r="J92" s="1"/>
      <c r="K92" s="1"/>
    </row>
    <row r="93" spans="8:11" x14ac:dyDescent="0.2">
      <c r="H93" s="1"/>
      <c r="I93" s="1"/>
      <c r="J93" s="1"/>
      <c r="K93" s="1"/>
    </row>
    <row r="94" spans="8:11" x14ac:dyDescent="0.2">
      <c r="H94" s="1"/>
      <c r="I94" s="1"/>
      <c r="J94" s="1"/>
      <c r="K94" s="1"/>
    </row>
    <row r="95" spans="8:11" x14ac:dyDescent="0.2">
      <c r="H95" s="1"/>
      <c r="I95" s="1"/>
      <c r="J95" s="1"/>
      <c r="K95" s="1"/>
    </row>
    <row r="96" spans="8:11" x14ac:dyDescent="0.2">
      <c r="H96" s="1"/>
      <c r="I96" s="1"/>
      <c r="J96" s="1"/>
      <c r="K96" s="1"/>
    </row>
    <row r="97" spans="8:11" x14ac:dyDescent="0.2">
      <c r="H97" s="1"/>
      <c r="I97" s="1"/>
      <c r="J97" s="1"/>
      <c r="K97" s="1"/>
    </row>
    <row r="98" spans="8:11" x14ac:dyDescent="0.2">
      <c r="H98" s="1"/>
      <c r="I98" s="1"/>
      <c r="J98" s="1"/>
      <c r="K98" s="1"/>
    </row>
    <row r="99" spans="8:11" x14ac:dyDescent="0.2">
      <c r="H99" s="1"/>
      <c r="I99" s="1"/>
      <c r="J99" s="1"/>
      <c r="K99" s="1"/>
    </row>
    <row r="100" spans="8:11" x14ac:dyDescent="0.2">
      <c r="H100" s="1"/>
      <c r="I100" s="1"/>
      <c r="J100" s="1"/>
      <c r="K100" s="1"/>
    </row>
    <row r="101" spans="8:11" x14ac:dyDescent="0.2">
      <c r="H101" s="1"/>
      <c r="I101" s="1"/>
      <c r="J101" s="1"/>
      <c r="K10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D-Fig6b</vt:lpstr>
      <vt:lpstr>ED-Fig6d</vt:lpstr>
      <vt:lpstr>ED-Fig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6T14:39:30Z</dcterms:created>
  <dcterms:modified xsi:type="dcterms:W3CDTF">2022-07-16T08:25:05Z</dcterms:modified>
</cp:coreProperties>
</file>